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eijiro/Desktop/Supplemental_Tables_20170719/"/>
    </mc:Choice>
  </mc:AlternateContent>
  <bookViews>
    <workbookView xWindow="13400" yWindow="7280" windowWidth="25600" windowHeight="146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6" i="1" l="1"/>
  <c r="J136" i="1"/>
  <c r="I136" i="1"/>
  <c r="G136" i="1"/>
  <c r="F136" i="1"/>
  <c r="E136" i="1"/>
  <c r="K135" i="1"/>
  <c r="J135" i="1"/>
  <c r="I135" i="1"/>
  <c r="G135" i="1"/>
  <c r="F135" i="1"/>
  <c r="E135" i="1"/>
  <c r="K134" i="1"/>
  <c r="J134" i="1"/>
  <c r="I134" i="1"/>
  <c r="G134" i="1"/>
  <c r="F134" i="1"/>
  <c r="E134" i="1"/>
  <c r="K133" i="1"/>
  <c r="J133" i="1"/>
  <c r="I133" i="1"/>
  <c r="G133" i="1"/>
  <c r="F133" i="1"/>
  <c r="E133" i="1"/>
  <c r="K132" i="1"/>
  <c r="J132" i="1"/>
  <c r="I132" i="1"/>
  <c r="G132" i="1"/>
  <c r="F132" i="1"/>
  <c r="E132" i="1"/>
  <c r="K131" i="1"/>
  <c r="J131" i="1"/>
  <c r="I131" i="1"/>
  <c r="G131" i="1"/>
  <c r="F131" i="1"/>
  <c r="E131" i="1"/>
  <c r="K130" i="1"/>
  <c r="J130" i="1"/>
  <c r="I130" i="1"/>
  <c r="G130" i="1"/>
  <c r="F130" i="1"/>
  <c r="E130" i="1"/>
  <c r="K123" i="1"/>
  <c r="J123" i="1"/>
  <c r="I123" i="1"/>
  <c r="G123" i="1"/>
  <c r="F123" i="1"/>
  <c r="E123" i="1"/>
  <c r="K122" i="1"/>
  <c r="J122" i="1"/>
  <c r="I122" i="1"/>
  <c r="G122" i="1"/>
  <c r="F122" i="1"/>
  <c r="E122" i="1"/>
  <c r="K121" i="1"/>
  <c r="J121" i="1"/>
  <c r="I121" i="1"/>
  <c r="G121" i="1"/>
  <c r="F121" i="1"/>
  <c r="E121" i="1"/>
  <c r="K120" i="1"/>
  <c r="J120" i="1"/>
  <c r="I120" i="1"/>
  <c r="G120" i="1"/>
  <c r="F120" i="1"/>
  <c r="E120" i="1"/>
  <c r="K119" i="1"/>
  <c r="J119" i="1"/>
  <c r="I119" i="1"/>
  <c r="G119" i="1"/>
  <c r="F119" i="1"/>
  <c r="E119" i="1"/>
  <c r="K118" i="1"/>
  <c r="J118" i="1"/>
  <c r="I118" i="1"/>
  <c r="G118" i="1"/>
  <c r="F118" i="1"/>
  <c r="E118" i="1"/>
  <c r="K117" i="1"/>
  <c r="J117" i="1"/>
  <c r="I117" i="1"/>
  <c r="G117" i="1"/>
  <c r="F117" i="1"/>
  <c r="E117" i="1"/>
  <c r="K116" i="1"/>
  <c r="J116" i="1"/>
  <c r="I116" i="1"/>
  <c r="G116" i="1"/>
  <c r="F116" i="1"/>
  <c r="E116" i="1"/>
  <c r="K115" i="1"/>
  <c r="J115" i="1"/>
  <c r="I115" i="1"/>
  <c r="G115" i="1"/>
  <c r="F115" i="1"/>
  <c r="E115" i="1"/>
  <c r="K114" i="1"/>
  <c r="J114" i="1"/>
  <c r="I114" i="1"/>
  <c r="G114" i="1"/>
  <c r="F114" i="1"/>
  <c r="E114" i="1"/>
  <c r="K113" i="1"/>
  <c r="J113" i="1"/>
  <c r="I113" i="1"/>
  <c r="G113" i="1"/>
  <c r="F113" i="1"/>
  <c r="E113" i="1"/>
  <c r="K112" i="1"/>
  <c r="J112" i="1"/>
  <c r="I112" i="1"/>
  <c r="G112" i="1"/>
  <c r="F112" i="1"/>
  <c r="E112" i="1"/>
  <c r="K111" i="1"/>
  <c r="J111" i="1"/>
  <c r="I111" i="1"/>
  <c r="G111" i="1"/>
  <c r="F111" i="1"/>
  <c r="E111" i="1"/>
  <c r="K110" i="1"/>
  <c r="J110" i="1"/>
  <c r="I110" i="1"/>
  <c r="G110" i="1"/>
  <c r="F110" i="1"/>
  <c r="E110" i="1"/>
  <c r="K109" i="1"/>
  <c r="J109" i="1"/>
  <c r="I109" i="1"/>
  <c r="G109" i="1"/>
  <c r="F109" i="1"/>
  <c r="E109" i="1"/>
  <c r="K108" i="1"/>
  <c r="J108" i="1"/>
  <c r="I108" i="1"/>
  <c r="G108" i="1"/>
  <c r="F108" i="1"/>
  <c r="E108" i="1"/>
  <c r="K107" i="1"/>
  <c r="J107" i="1"/>
  <c r="I107" i="1"/>
  <c r="G107" i="1"/>
  <c r="F107" i="1"/>
  <c r="E107" i="1"/>
  <c r="K106" i="1"/>
  <c r="J106" i="1"/>
  <c r="I106" i="1"/>
  <c r="G106" i="1"/>
  <c r="F106" i="1"/>
  <c r="E106" i="1"/>
  <c r="K105" i="1"/>
  <c r="J105" i="1"/>
  <c r="I105" i="1"/>
  <c r="G105" i="1"/>
  <c r="F105" i="1"/>
  <c r="E105" i="1"/>
  <c r="K104" i="1"/>
  <c r="J104" i="1"/>
  <c r="I104" i="1"/>
  <c r="G104" i="1"/>
  <c r="F104" i="1"/>
  <c r="E104" i="1"/>
  <c r="K103" i="1"/>
  <c r="J103" i="1"/>
  <c r="I103" i="1"/>
  <c r="G103" i="1"/>
  <c r="F103" i="1"/>
  <c r="E103" i="1"/>
  <c r="K102" i="1"/>
  <c r="J102" i="1"/>
  <c r="I102" i="1"/>
  <c r="G102" i="1"/>
  <c r="F102" i="1"/>
  <c r="E102" i="1"/>
  <c r="K101" i="1"/>
  <c r="J101" i="1"/>
  <c r="I101" i="1"/>
  <c r="G101" i="1"/>
  <c r="F101" i="1"/>
  <c r="E101" i="1"/>
  <c r="K100" i="1"/>
  <c r="J100" i="1"/>
  <c r="I100" i="1"/>
  <c r="G100" i="1"/>
  <c r="F100" i="1"/>
  <c r="E100" i="1"/>
  <c r="K99" i="1"/>
  <c r="J99" i="1"/>
  <c r="I99" i="1"/>
  <c r="G99" i="1"/>
  <c r="F99" i="1"/>
  <c r="E99" i="1"/>
  <c r="K98" i="1"/>
  <c r="J98" i="1"/>
  <c r="I98" i="1"/>
  <c r="G98" i="1"/>
  <c r="F98" i="1"/>
  <c r="E98" i="1"/>
  <c r="K97" i="1"/>
  <c r="J97" i="1"/>
  <c r="I97" i="1"/>
  <c r="G97" i="1"/>
  <c r="F97" i="1"/>
  <c r="E97" i="1"/>
  <c r="K96" i="1"/>
  <c r="J96" i="1"/>
  <c r="I96" i="1"/>
  <c r="G96" i="1"/>
  <c r="F96" i="1"/>
  <c r="E96" i="1"/>
  <c r="K95" i="1"/>
  <c r="J95" i="1"/>
  <c r="I95" i="1"/>
  <c r="G95" i="1"/>
  <c r="F95" i="1"/>
  <c r="E95" i="1"/>
  <c r="K94" i="1"/>
  <c r="J94" i="1"/>
  <c r="I94" i="1"/>
  <c r="G94" i="1"/>
  <c r="F94" i="1"/>
  <c r="E94" i="1"/>
  <c r="K93" i="1"/>
  <c r="J93" i="1"/>
  <c r="I93" i="1"/>
  <c r="G93" i="1"/>
  <c r="F93" i="1"/>
  <c r="E93" i="1"/>
  <c r="K92" i="1"/>
  <c r="J92" i="1"/>
  <c r="I92" i="1"/>
  <c r="G92" i="1"/>
  <c r="F92" i="1"/>
  <c r="E92" i="1"/>
  <c r="K91" i="1"/>
  <c r="J91" i="1"/>
  <c r="I91" i="1"/>
  <c r="G91" i="1"/>
  <c r="F91" i="1"/>
  <c r="E91" i="1"/>
  <c r="K90" i="1"/>
  <c r="J90" i="1"/>
  <c r="I90" i="1"/>
  <c r="G90" i="1"/>
  <c r="F90" i="1"/>
  <c r="E90" i="1"/>
  <c r="K89" i="1"/>
  <c r="J89" i="1"/>
  <c r="I89" i="1"/>
  <c r="G89" i="1"/>
  <c r="F89" i="1"/>
  <c r="E89" i="1"/>
  <c r="K88" i="1"/>
  <c r="J88" i="1"/>
  <c r="I88" i="1"/>
  <c r="G88" i="1"/>
  <c r="F88" i="1"/>
  <c r="E88" i="1"/>
  <c r="K87" i="1"/>
  <c r="J87" i="1"/>
  <c r="I87" i="1"/>
  <c r="G87" i="1"/>
  <c r="F87" i="1"/>
  <c r="E87" i="1"/>
  <c r="K86" i="1"/>
  <c r="J86" i="1"/>
  <c r="I86" i="1"/>
  <c r="G86" i="1"/>
  <c r="F86" i="1"/>
  <c r="E86" i="1"/>
  <c r="K85" i="1"/>
  <c r="J85" i="1"/>
  <c r="I85" i="1"/>
  <c r="G85" i="1"/>
  <c r="F85" i="1"/>
  <c r="E85" i="1"/>
  <c r="K84" i="1"/>
  <c r="J84" i="1"/>
  <c r="I84" i="1"/>
  <c r="G84" i="1"/>
  <c r="F84" i="1"/>
  <c r="E84" i="1"/>
  <c r="K83" i="1"/>
  <c r="J83" i="1"/>
  <c r="I83" i="1"/>
  <c r="G83" i="1"/>
  <c r="F83" i="1"/>
  <c r="E83" i="1"/>
  <c r="K82" i="1"/>
  <c r="J82" i="1"/>
  <c r="I82" i="1"/>
  <c r="G82" i="1"/>
  <c r="F82" i="1"/>
  <c r="E82" i="1"/>
  <c r="K81" i="1"/>
  <c r="J81" i="1"/>
  <c r="I81" i="1"/>
  <c r="G81" i="1"/>
  <c r="F81" i="1"/>
  <c r="E81" i="1"/>
  <c r="K80" i="1"/>
  <c r="J80" i="1"/>
  <c r="I80" i="1"/>
  <c r="G80" i="1"/>
  <c r="F80" i="1"/>
  <c r="E80" i="1"/>
  <c r="K79" i="1"/>
  <c r="J79" i="1"/>
  <c r="I79" i="1"/>
  <c r="G79" i="1"/>
  <c r="F79" i="1"/>
  <c r="E79" i="1"/>
  <c r="K78" i="1"/>
  <c r="J78" i="1"/>
  <c r="I78" i="1"/>
  <c r="G78" i="1"/>
  <c r="F78" i="1"/>
  <c r="E78" i="1"/>
  <c r="K77" i="1"/>
  <c r="J77" i="1"/>
  <c r="I77" i="1"/>
  <c r="G77" i="1"/>
  <c r="F77" i="1"/>
  <c r="E77" i="1"/>
  <c r="K76" i="1"/>
  <c r="J76" i="1"/>
  <c r="I76" i="1"/>
  <c r="G76" i="1"/>
  <c r="F76" i="1"/>
  <c r="E76" i="1"/>
  <c r="K75" i="1"/>
  <c r="J75" i="1"/>
  <c r="I75" i="1"/>
  <c r="G75" i="1"/>
  <c r="F75" i="1"/>
  <c r="E75" i="1"/>
  <c r="K74" i="1"/>
  <c r="J74" i="1"/>
  <c r="I74" i="1"/>
  <c r="G74" i="1"/>
  <c r="F74" i="1"/>
  <c r="E74" i="1"/>
  <c r="K73" i="1"/>
  <c r="J73" i="1"/>
  <c r="I73" i="1"/>
  <c r="G73" i="1"/>
  <c r="F73" i="1"/>
  <c r="E73" i="1"/>
  <c r="K72" i="1"/>
  <c r="J72" i="1"/>
  <c r="I72" i="1"/>
  <c r="G72" i="1"/>
  <c r="F72" i="1"/>
  <c r="E72" i="1"/>
  <c r="K71" i="1"/>
  <c r="J71" i="1"/>
  <c r="I71" i="1"/>
  <c r="G71" i="1"/>
  <c r="F71" i="1"/>
  <c r="E71" i="1"/>
  <c r="K70" i="1"/>
  <c r="J70" i="1"/>
  <c r="I70" i="1"/>
  <c r="G70" i="1"/>
  <c r="F70" i="1"/>
  <c r="E70" i="1"/>
  <c r="K69" i="1"/>
  <c r="J69" i="1"/>
  <c r="I69" i="1"/>
  <c r="G69" i="1"/>
  <c r="F69" i="1"/>
  <c r="E69" i="1"/>
  <c r="K68" i="1"/>
  <c r="J68" i="1"/>
  <c r="I68" i="1"/>
  <c r="G68" i="1"/>
  <c r="F68" i="1"/>
  <c r="E68" i="1"/>
  <c r="K67" i="1"/>
  <c r="J67" i="1"/>
  <c r="I67" i="1"/>
  <c r="G67" i="1"/>
  <c r="F67" i="1"/>
  <c r="E67" i="1"/>
  <c r="K66" i="1"/>
  <c r="J66" i="1"/>
  <c r="I66" i="1"/>
  <c r="G66" i="1"/>
  <c r="F66" i="1"/>
  <c r="E66" i="1"/>
  <c r="K65" i="1"/>
  <c r="J65" i="1"/>
  <c r="I65" i="1"/>
  <c r="G65" i="1"/>
  <c r="F65" i="1"/>
  <c r="E65" i="1"/>
  <c r="K64" i="1"/>
  <c r="J64" i="1"/>
  <c r="I64" i="1"/>
  <c r="G64" i="1"/>
  <c r="F64" i="1"/>
  <c r="E64" i="1"/>
  <c r="K63" i="1"/>
  <c r="J63" i="1"/>
  <c r="I63" i="1"/>
  <c r="G63" i="1"/>
  <c r="F63" i="1"/>
  <c r="E63" i="1"/>
  <c r="K62" i="1"/>
  <c r="J62" i="1"/>
  <c r="I62" i="1"/>
  <c r="G62" i="1"/>
  <c r="F62" i="1"/>
  <c r="E62" i="1"/>
  <c r="K61" i="1"/>
  <c r="J61" i="1"/>
  <c r="I61" i="1"/>
  <c r="G61" i="1"/>
  <c r="F61" i="1"/>
  <c r="E61" i="1"/>
  <c r="K60" i="1"/>
  <c r="J60" i="1"/>
  <c r="I60" i="1"/>
  <c r="G60" i="1"/>
  <c r="F60" i="1"/>
  <c r="E60" i="1"/>
  <c r="K59" i="1"/>
  <c r="J59" i="1"/>
  <c r="I59" i="1"/>
  <c r="G59" i="1"/>
  <c r="F59" i="1"/>
  <c r="E59" i="1"/>
  <c r="K58" i="1"/>
  <c r="J58" i="1"/>
  <c r="I58" i="1"/>
  <c r="G58" i="1"/>
  <c r="F58" i="1"/>
  <c r="E58" i="1"/>
  <c r="K57" i="1"/>
  <c r="J57" i="1"/>
  <c r="I57" i="1"/>
  <c r="G57" i="1"/>
  <c r="F57" i="1"/>
  <c r="E57" i="1"/>
  <c r="K56" i="1"/>
  <c r="J56" i="1"/>
  <c r="I56" i="1"/>
  <c r="G56" i="1"/>
  <c r="F56" i="1"/>
  <c r="E56" i="1"/>
  <c r="K55" i="1"/>
  <c r="J55" i="1"/>
  <c r="I55" i="1"/>
  <c r="G55" i="1"/>
  <c r="F55" i="1"/>
  <c r="E55" i="1"/>
  <c r="K54" i="1"/>
  <c r="J54" i="1"/>
  <c r="I54" i="1"/>
  <c r="G54" i="1"/>
  <c r="F54" i="1"/>
  <c r="E54" i="1"/>
  <c r="K53" i="1"/>
  <c r="J53" i="1"/>
  <c r="I53" i="1"/>
  <c r="G53" i="1"/>
  <c r="F53" i="1"/>
  <c r="E53" i="1"/>
  <c r="K52" i="1"/>
  <c r="J52" i="1"/>
  <c r="I52" i="1"/>
  <c r="G52" i="1"/>
  <c r="F52" i="1"/>
  <c r="E52" i="1"/>
  <c r="K51" i="1"/>
  <c r="J51" i="1"/>
  <c r="I51" i="1"/>
  <c r="G51" i="1"/>
  <c r="F51" i="1"/>
  <c r="E51" i="1"/>
  <c r="K50" i="1"/>
  <c r="J50" i="1"/>
  <c r="I50" i="1"/>
  <c r="G50" i="1"/>
  <c r="F50" i="1"/>
  <c r="E50" i="1"/>
  <c r="K49" i="1"/>
  <c r="J49" i="1"/>
  <c r="I49" i="1"/>
  <c r="G49" i="1"/>
  <c r="F49" i="1"/>
  <c r="E49" i="1"/>
  <c r="K48" i="1"/>
  <c r="J48" i="1"/>
  <c r="I48" i="1"/>
  <c r="G48" i="1"/>
  <c r="F48" i="1"/>
  <c r="E48" i="1"/>
  <c r="K47" i="1"/>
  <c r="J47" i="1"/>
  <c r="I47" i="1"/>
  <c r="G47" i="1"/>
  <c r="F47" i="1"/>
  <c r="E47" i="1"/>
  <c r="K46" i="1"/>
  <c r="J46" i="1"/>
  <c r="I46" i="1"/>
  <c r="G46" i="1"/>
  <c r="F46" i="1"/>
  <c r="E46" i="1"/>
  <c r="K45" i="1"/>
  <c r="J45" i="1"/>
  <c r="I45" i="1"/>
  <c r="G45" i="1"/>
  <c r="F45" i="1"/>
  <c r="E45" i="1"/>
  <c r="K44" i="1"/>
  <c r="J44" i="1"/>
  <c r="I44" i="1"/>
  <c r="G44" i="1"/>
  <c r="F44" i="1"/>
  <c r="E44" i="1"/>
  <c r="K43" i="1"/>
  <c r="J43" i="1"/>
  <c r="I43" i="1"/>
  <c r="G43" i="1"/>
  <c r="F43" i="1"/>
  <c r="E43" i="1"/>
  <c r="K42" i="1"/>
  <c r="J42" i="1"/>
  <c r="I42" i="1"/>
  <c r="G42" i="1"/>
  <c r="F42" i="1"/>
  <c r="E42" i="1"/>
  <c r="K41" i="1"/>
  <c r="J41" i="1"/>
  <c r="I41" i="1"/>
  <c r="G41" i="1"/>
  <c r="F41" i="1"/>
  <c r="E41" i="1"/>
  <c r="K40" i="1"/>
  <c r="J40" i="1"/>
  <c r="I40" i="1"/>
  <c r="G40" i="1"/>
  <c r="F40" i="1"/>
  <c r="E40" i="1"/>
  <c r="K39" i="1"/>
  <c r="J39" i="1"/>
  <c r="I39" i="1"/>
  <c r="G39" i="1"/>
  <c r="F39" i="1"/>
  <c r="E39" i="1"/>
  <c r="K38" i="1"/>
  <c r="J38" i="1"/>
  <c r="I38" i="1"/>
  <c r="G38" i="1"/>
  <c r="F38" i="1"/>
  <c r="E38" i="1"/>
  <c r="K37" i="1"/>
  <c r="J37" i="1"/>
  <c r="I37" i="1"/>
  <c r="G37" i="1"/>
  <c r="F37" i="1"/>
  <c r="E37" i="1"/>
  <c r="K36" i="1"/>
  <c r="J36" i="1"/>
  <c r="I36" i="1"/>
  <c r="G36" i="1"/>
  <c r="F36" i="1"/>
  <c r="E36" i="1"/>
  <c r="K35" i="1"/>
  <c r="J35" i="1"/>
  <c r="I35" i="1"/>
  <c r="G35" i="1"/>
  <c r="F35" i="1"/>
  <c r="E35" i="1"/>
  <c r="K34" i="1"/>
  <c r="J34" i="1"/>
  <c r="I34" i="1"/>
  <c r="G34" i="1"/>
  <c r="F34" i="1"/>
  <c r="E34" i="1"/>
  <c r="K33" i="1"/>
  <c r="J33" i="1"/>
  <c r="I33" i="1"/>
  <c r="G33" i="1"/>
  <c r="F33" i="1"/>
  <c r="E33" i="1"/>
  <c r="K32" i="1"/>
  <c r="J32" i="1"/>
  <c r="I32" i="1"/>
  <c r="G32" i="1"/>
  <c r="F32" i="1"/>
  <c r="E32" i="1"/>
  <c r="K31" i="1"/>
  <c r="J31" i="1"/>
  <c r="I31" i="1"/>
  <c r="G31" i="1"/>
  <c r="F31" i="1"/>
  <c r="E31" i="1"/>
  <c r="K30" i="1"/>
  <c r="J30" i="1"/>
  <c r="I30" i="1"/>
  <c r="G30" i="1"/>
  <c r="F30" i="1"/>
  <c r="E30" i="1"/>
  <c r="K29" i="1"/>
  <c r="J29" i="1"/>
  <c r="I29" i="1"/>
  <c r="G29" i="1"/>
  <c r="F29" i="1"/>
  <c r="E29" i="1"/>
  <c r="K28" i="1"/>
  <c r="J28" i="1"/>
  <c r="I28" i="1"/>
  <c r="G28" i="1"/>
  <c r="F28" i="1"/>
  <c r="E28" i="1"/>
  <c r="K27" i="1"/>
  <c r="J27" i="1"/>
  <c r="I27" i="1"/>
  <c r="G27" i="1"/>
  <c r="F27" i="1"/>
  <c r="E27" i="1"/>
  <c r="K26" i="1"/>
  <c r="J26" i="1"/>
  <c r="I26" i="1"/>
  <c r="G26" i="1"/>
  <c r="F26" i="1"/>
  <c r="E26" i="1"/>
  <c r="K25" i="1"/>
  <c r="J25" i="1"/>
  <c r="I25" i="1"/>
  <c r="G25" i="1"/>
  <c r="F25" i="1"/>
  <c r="E25" i="1"/>
  <c r="K24" i="1"/>
  <c r="J24" i="1"/>
  <c r="I24" i="1"/>
  <c r="G24" i="1"/>
  <c r="F24" i="1"/>
  <c r="E24" i="1"/>
  <c r="K23" i="1"/>
  <c r="J23" i="1"/>
  <c r="I23" i="1"/>
  <c r="G23" i="1"/>
  <c r="F23" i="1"/>
  <c r="E23" i="1"/>
  <c r="K22" i="1"/>
  <c r="J22" i="1"/>
  <c r="I22" i="1"/>
  <c r="G22" i="1"/>
  <c r="F22" i="1"/>
  <c r="E22" i="1"/>
  <c r="K20" i="1"/>
  <c r="J20" i="1"/>
  <c r="I20" i="1"/>
  <c r="G20" i="1"/>
  <c r="F20" i="1"/>
  <c r="E20" i="1"/>
  <c r="K19" i="1"/>
  <c r="J19" i="1"/>
  <c r="I19" i="1"/>
  <c r="G19" i="1"/>
  <c r="F19" i="1"/>
  <c r="E19" i="1"/>
  <c r="K18" i="1"/>
  <c r="J18" i="1"/>
  <c r="I18" i="1"/>
  <c r="G18" i="1"/>
  <c r="F18" i="1"/>
  <c r="E18" i="1"/>
  <c r="K17" i="1"/>
  <c r="J17" i="1"/>
  <c r="I17" i="1"/>
  <c r="G17" i="1"/>
  <c r="F17" i="1"/>
  <c r="E17" i="1"/>
  <c r="K16" i="1"/>
  <c r="J16" i="1"/>
  <c r="I16" i="1"/>
  <c r="G16" i="1"/>
  <c r="F16" i="1"/>
  <c r="E16" i="1"/>
  <c r="K15" i="1"/>
  <c r="J15" i="1"/>
  <c r="I15" i="1"/>
  <c r="G15" i="1"/>
  <c r="F15" i="1"/>
  <c r="E15" i="1"/>
  <c r="K14" i="1"/>
  <c r="J14" i="1"/>
  <c r="I14" i="1"/>
  <c r="G14" i="1"/>
  <c r="F14" i="1"/>
  <c r="E14" i="1"/>
  <c r="K13" i="1"/>
  <c r="J13" i="1"/>
  <c r="I13" i="1"/>
  <c r="G13" i="1"/>
  <c r="F13" i="1"/>
  <c r="E13" i="1"/>
  <c r="K12" i="1"/>
  <c r="J12" i="1"/>
  <c r="I12" i="1"/>
  <c r="G12" i="1"/>
  <c r="F12" i="1"/>
  <c r="E12" i="1"/>
  <c r="K11" i="1"/>
  <c r="J11" i="1"/>
  <c r="I11" i="1"/>
  <c r="G11" i="1"/>
  <c r="F11" i="1"/>
  <c r="E11" i="1"/>
  <c r="K10" i="1"/>
  <c r="J10" i="1"/>
  <c r="I10" i="1"/>
  <c r="G10" i="1"/>
  <c r="F10" i="1"/>
  <c r="E10" i="1"/>
  <c r="K9" i="1"/>
  <c r="J9" i="1"/>
  <c r="I9" i="1"/>
  <c r="G9" i="1"/>
  <c r="F9" i="1"/>
  <c r="E9" i="1"/>
  <c r="K8" i="1"/>
  <c r="J8" i="1"/>
  <c r="I8" i="1"/>
  <c r="G8" i="1"/>
  <c r="F8" i="1"/>
  <c r="E8" i="1"/>
</calcChain>
</file>

<file path=xl/sharedStrings.xml><?xml version="1.0" encoding="utf-8"?>
<sst xmlns="http://schemas.openxmlformats.org/spreadsheetml/2006/main" count="348" uniqueCount="292">
  <si>
    <t>Gene ID</t>
    <phoneticPr fontId="2"/>
  </si>
  <si>
    <t>Description (MSU7.0)</t>
    <phoneticPr fontId="2"/>
  </si>
  <si>
    <t>CGSNL Gene symbol synonym(s)</t>
    <phoneticPr fontId="2"/>
  </si>
  <si>
    <t>mRNA FPKM (Mean)</t>
    <phoneticPr fontId="2"/>
  </si>
  <si>
    <t>mRNA FPKM in each sample (from cufflinks result)</t>
    <phoneticPr fontId="2"/>
  </si>
  <si>
    <t>WT</t>
    <phoneticPr fontId="2"/>
  </si>
  <si>
    <t>eat1-4</t>
    <phoneticPr fontId="2"/>
  </si>
  <si>
    <t>WT_ST1</t>
    <phoneticPr fontId="2"/>
  </si>
  <si>
    <t>WT_ST2</t>
    <phoneticPr fontId="2"/>
  </si>
  <si>
    <t>WT_ST4</t>
    <phoneticPr fontId="2"/>
  </si>
  <si>
    <t>ST1</t>
    <phoneticPr fontId="2"/>
  </si>
  <si>
    <t>ST2</t>
    <phoneticPr fontId="2"/>
  </si>
  <si>
    <t>ST4</t>
    <phoneticPr fontId="2"/>
  </si>
  <si>
    <t>ST1_1</t>
    <phoneticPr fontId="2"/>
  </si>
  <si>
    <t>ST1_2</t>
    <phoneticPr fontId="2"/>
  </si>
  <si>
    <t>ST1_3</t>
    <phoneticPr fontId="2"/>
  </si>
  <si>
    <t>ST2_1</t>
    <phoneticPr fontId="2"/>
  </si>
  <si>
    <t>ST2_2</t>
    <phoneticPr fontId="2"/>
  </si>
  <si>
    <t>ST2_3</t>
    <phoneticPr fontId="2"/>
  </si>
  <si>
    <t>ST4_1</t>
    <phoneticPr fontId="2"/>
  </si>
  <si>
    <t>ST4_2</t>
    <phoneticPr fontId="2"/>
  </si>
  <si>
    <t>ST4_3</t>
    <phoneticPr fontId="2"/>
  </si>
  <si>
    <t>LOC_Os11g10890</t>
  </si>
  <si>
    <t>expressed protein</t>
  </si>
  <si>
    <t>LOC_Os04g38840</t>
  </si>
  <si>
    <t>LTPL81 - Protease inhibitor/seed storage/LTP family protein precursor, expressed</t>
  </si>
  <si>
    <t>OsLTPG11, OsLTPg11</t>
  </si>
  <si>
    <t>LOC_Os11g10880</t>
  </si>
  <si>
    <t>LOC_Os12g41390</t>
  </si>
  <si>
    <t>homocysteine S-methyltransferase protein, putative, expressed</t>
  </si>
  <si>
    <t>LOC_Os10g22780</t>
  </si>
  <si>
    <t>LOC_Os04g51070</t>
  </si>
  <si>
    <t>helix-loop-helix DNA-binding domain containing protein, expressed</t>
  </si>
  <si>
    <t>EAT1, OsbHLH141, EAT1/DTD1, bHLH141, DTD1, DTD</t>
  </si>
  <si>
    <t>LOC_Os02g36870</t>
  </si>
  <si>
    <t>YGL010w, putative, expressed</t>
  </si>
  <si>
    <t>LOC_Os06g06250</t>
  </si>
  <si>
    <t>GDSL-like lipase/acylhydrolase, putative, expressed</t>
  </si>
  <si>
    <t>OsGELP77, OsGELP77a, OsGELP77b</t>
  </si>
  <si>
    <t>LOC_Os07g42380</t>
  </si>
  <si>
    <t>RNA recognition motif containing protein, putative, expressed</t>
  </si>
  <si>
    <t>LOC_Os10g39840</t>
  </si>
  <si>
    <t>glycosyl hydrolases family 16, putative, expressed</t>
  </si>
  <si>
    <t>OsXTH20, XET32</t>
  </si>
  <si>
    <t>LOC_Os03g08570</t>
  </si>
  <si>
    <t>amine oxidase, flavin-containing, domain containing protein, expressed</t>
  </si>
  <si>
    <t>PDS1, PDS, OsPDS, Pds</t>
  </si>
  <si>
    <t>LOC_Os12g37130</t>
  </si>
  <si>
    <t>OsFBD17 - F-box and FBD domain containing protein</t>
  </si>
  <si>
    <t>LOC_Os06g43020</t>
  </si>
  <si>
    <t>Dicer, putative, expressed</t>
  </si>
  <si>
    <t>LOC_Os07g13230</t>
  </si>
  <si>
    <t>eukaryotic initiation factor 5A hypusine, DNA-binding OB fold family protein, expressed</t>
  </si>
  <si>
    <t>LOC_Os05g07950</t>
  </si>
  <si>
    <t>OsFBX160 - F-box domain containing protein, expressed</t>
  </si>
  <si>
    <t>LOC_Os05g01950</t>
  </si>
  <si>
    <t>LOC_Os02g44780</t>
  </si>
  <si>
    <t>polyprenyl synthetase, putative, expressed</t>
  </si>
  <si>
    <t>LOC_Os05g14160</t>
  </si>
  <si>
    <t>LOC_Os09g37380</t>
  </si>
  <si>
    <t>OsSAUR42 - Auxin-responsive SAUR gene family member, expressed</t>
  </si>
  <si>
    <t>LOC_Os06g37560</t>
  </si>
  <si>
    <t>beta-galactosidase precursor, putative, expressed</t>
  </si>
  <si>
    <t>OsBgal2, OsBGal2</t>
  </si>
  <si>
    <t>LOC_Os04g54210</t>
  </si>
  <si>
    <t>LOC_Os12g06260</t>
  </si>
  <si>
    <t>harpin-induced protein 1 domain containing protein, expressed</t>
  </si>
  <si>
    <t>LOC_Os03g04070</t>
  </si>
  <si>
    <t>no apical meristem protein, putative, expressed</t>
  </si>
  <si>
    <t>ONAC022, ONAC22</t>
  </si>
  <si>
    <t>LOC_Os11g07830</t>
  </si>
  <si>
    <t>dirigent, putative, expressed</t>
  </si>
  <si>
    <t>LOC_Os02g04230</t>
  </si>
  <si>
    <t>CGMC_MAPKCMGC_2.7 - CGMC includes CDA, MAPK, GSK3, and CLKC kinases, expressed</t>
  </si>
  <si>
    <t>OsMPK13, OsMAPK2, OsBIMK2, BIMK2</t>
    <phoneticPr fontId="2"/>
  </si>
  <si>
    <t>LOC_Os08g43450</t>
  </si>
  <si>
    <t>MYB-like protein 1, putative, expressed</t>
  </si>
  <si>
    <t>LOC_Os08g35630</t>
  </si>
  <si>
    <t>MTD1, putative, expressed</t>
  </si>
  <si>
    <t>LOC_Os06g48960</t>
  </si>
  <si>
    <t>AIG2-like family domain containing protein, expressed</t>
  </si>
  <si>
    <t>LOC_Os03g19670</t>
  </si>
  <si>
    <t>OsGELP46, OsGELP46a, OsGELP46b</t>
  </si>
  <si>
    <t>LOC_Os03g14170</t>
  </si>
  <si>
    <t>3-ketoacyl-CoA synthase, putative, expressed</t>
  </si>
  <si>
    <t>LOC_Os11g12790</t>
  </si>
  <si>
    <t>VQ domain containing protein, putative, expressed</t>
  </si>
  <si>
    <t>LOC_Os07g41240</t>
  </si>
  <si>
    <t>cytochrome P450, putative, expressed</t>
  </si>
  <si>
    <t>ge1, ge, CYP78A13, OsCYP78A13, GE, BG2</t>
  </si>
  <si>
    <t>LOC_Os01g02150</t>
  </si>
  <si>
    <t>sulfated surface glycoprotein 185 precursor, putative, expressed</t>
  </si>
  <si>
    <t>LOC_Os03g45710</t>
  </si>
  <si>
    <t>2Fe-2S iron-sulfur cluster binding domain containing protein, expressed</t>
  </si>
  <si>
    <t>OsFdC1, FdC1</t>
  </si>
  <si>
    <t>LOC_Os11g40590</t>
  </si>
  <si>
    <t>DUF1399 containing protein, putative, expressed</t>
  </si>
  <si>
    <t>LOC_Os09g37420</t>
  </si>
  <si>
    <t>OsSAUR47 - Auxin-responsive SAUR gene family member, expressed</t>
  </si>
  <si>
    <t>LOC_Os09g37410</t>
  </si>
  <si>
    <t>OsSAUR46 - Auxin-responsive SAUR gene family member, expressed</t>
  </si>
  <si>
    <t>OsSAUR46</t>
  </si>
  <si>
    <t>LOC_Os09g31502</t>
  </si>
  <si>
    <t>dehydrogenase, putative, expressed</t>
  </si>
  <si>
    <t>LOC_Os07g11070</t>
  </si>
  <si>
    <t>DUF630/DUF632 domains containing protein, putative, expressed</t>
  </si>
  <si>
    <t>LOC_Os01g54890</t>
  </si>
  <si>
    <t>ethylene-responsive transcription factor 2, putative, expressed</t>
  </si>
  <si>
    <t>OsERF#092, OsERF092, OsERF92, ERF922, OsERF922, AP2/EREBP#078, AP2/EREBP78</t>
  </si>
  <si>
    <t>LOC_Os09g16780</t>
  </si>
  <si>
    <t>LOC_Os06g42860</t>
  </si>
  <si>
    <t>triacylglycerol lipase precursor, putative, expressed</t>
  </si>
  <si>
    <t>LOC_Os04g08630</t>
  </si>
  <si>
    <t>LOC_Os06g32860</t>
  </si>
  <si>
    <t>zinc finger C-x8-C-x5-C-x3-H type family protein, expressed</t>
  </si>
  <si>
    <t>OsC3H43</t>
  </si>
  <si>
    <t>LOC_Os06g02000</t>
  </si>
  <si>
    <t>adenylate kinase, putative, expressed</t>
  </si>
  <si>
    <t>LOC_Os12g07874</t>
  </si>
  <si>
    <t>WD-40 repeat family protein, putative, expressed</t>
  </si>
  <si>
    <t>OsWD40-196, OsSTA276</t>
  </si>
  <si>
    <t>LOC_Os08g33210</t>
  </si>
  <si>
    <t>LOC_Os03g39830</t>
  </si>
  <si>
    <t>LOC_Os10g27450</t>
  </si>
  <si>
    <t>tetrapyrrole methylase family protein, putative, expressed</t>
  </si>
  <si>
    <t>LOC_Os02g27800</t>
  </si>
  <si>
    <t>LOC_Os02g05470</t>
  </si>
  <si>
    <t>CCT motif family protein, expressed</t>
  </si>
  <si>
    <t>OsCCT03, OsCMF3</t>
  </si>
  <si>
    <t>LOC_Os01g61760</t>
  </si>
  <si>
    <t>myosin heavy chain-related, putative, expressed</t>
  </si>
  <si>
    <t>LOC_Os04g30180</t>
  </si>
  <si>
    <t>F-box/LRR-repeat protein 14, putative, expressed</t>
  </si>
  <si>
    <t>LOC_Os03g38210</t>
  </si>
  <si>
    <t>MYB family transcription factor, putative, expressed</t>
  </si>
  <si>
    <t>OsGAMYBL2</t>
  </si>
  <si>
    <t>LOC_Os02g13370</t>
  </si>
  <si>
    <t>LOC_Os03g05870</t>
  </si>
  <si>
    <t>Fe-S metabolism associated domain containing protein, expressed</t>
  </si>
  <si>
    <t>LOC_Os07g04990</t>
  </si>
  <si>
    <t>oxidoreductase, aldo/keto reductase family protein, putative, expressed</t>
  </si>
  <si>
    <t>LOC_Os08g32540</t>
  </si>
  <si>
    <t>cyclin, putative, expressed</t>
  </si>
  <si>
    <t>CycD1;3, CycD1;os;3, Orysa;CycD1;3, Orysa;CYCD1;3</t>
  </si>
  <si>
    <t>LOC_Os08g33940</t>
  </si>
  <si>
    <t>LOC_Os01g38500</t>
  </si>
  <si>
    <t>DUF538 domain containing protein, putative, expressed</t>
  </si>
  <si>
    <t>LOC_Os04g30200</t>
  </si>
  <si>
    <t>OsFBL14 - F-box domain and LRR containing protein, expressed</t>
  </si>
  <si>
    <t>Os_F0607</t>
  </si>
  <si>
    <t>LOC_Os05g07090</t>
  </si>
  <si>
    <t>acyl-coenzyme A dehydrogenase, mitochondrial precursor, putative, expressed</t>
  </si>
  <si>
    <t>LOC_Os02g40110</t>
  </si>
  <si>
    <t>LOC_Os06g37690</t>
  </si>
  <si>
    <t>S-locus-like receptor protein kinase, putative, expressed</t>
  </si>
  <si>
    <t>LOC_Os02g50374</t>
  </si>
  <si>
    <t>LOC_Os10g09850</t>
  </si>
  <si>
    <t>EF hand family protein, putative, expressed</t>
  </si>
  <si>
    <t>OsDSR-1</t>
  </si>
  <si>
    <t>LOC_Os06g45570</t>
  </si>
  <si>
    <t>OsVQ25</t>
  </si>
  <si>
    <t>LOC_Os08g17500</t>
  </si>
  <si>
    <t>cinnamoyl-CoA reductase, putative, expressed</t>
  </si>
  <si>
    <t>LOC_Os09g09930</t>
  </si>
  <si>
    <t>heavy metal transport/detoxification protein, putative, expressed</t>
  </si>
  <si>
    <t>LOC_Os06g06450</t>
  </si>
  <si>
    <t>heat shock protein STI, putative, expressed</t>
  </si>
  <si>
    <t>OsPUB65</t>
  </si>
  <si>
    <t>LOC_Os01g47635</t>
  </si>
  <si>
    <t>LOC_Os12g28250</t>
  </si>
  <si>
    <t>disease resistance protein RPM1, putative, expressed</t>
  </si>
  <si>
    <t>LOC_Os05g49700</t>
  </si>
  <si>
    <t>AP2 domain containing protein, expressed</t>
  </si>
  <si>
    <t>OsERF#052, OsERF052, OsERF52, AP2/EREBP#053, AP2/EREBP53</t>
  </si>
  <si>
    <t>LOC_Os06g02320</t>
  </si>
  <si>
    <t>LOC_Os07g49310</t>
  </si>
  <si>
    <t>omega-3 fatty acid desaturase, chloroplast precursor, putative, expressed</t>
  </si>
  <si>
    <t>OsFAD8, Osfad8</t>
  </si>
  <si>
    <t>LOC_Os03g37954</t>
  </si>
  <si>
    <t>LOC_Os05g33644</t>
  </si>
  <si>
    <t>inosine-uridine preferring nucleoside hydrolase family protein, putative, expressed</t>
  </si>
  <si>
    <t>LOC_Os05g02790</t>
  </si>
  <si>
    <t>KIP1, putative, expressed</t>
  </si>
  <si>
    <t>LOC_Os12g04860</t>
  </si>
  <si>
    <t>DTW domain containing protein, putative, expressed</t>
  </si>
  <si>
    <t>LOC_Os10g34720</t>
  </si>
  <si>
    <t>LOI1, putative, expressed</t>
  </si>
  <si>
    <t>LOC_Os07g49114</t>
  </si>
  <si>
    <t>wound-induced protein WI12, putative, expressed</t>
  </si>
  <si>
    <t>LOC_Os06g43620</t>
  </si>
  <si>
    <t>haemolysin-III, putative, expressed</t>
  </si>
  <si>
    <t>LOC_Os07g30590</t>
  </si>
  <si>
    <t>LTPL55 - Protease inhibitor/seed storage/LTP family protein precursor, putative, expressed</t>
  </si>
  <si>
    <t>OsLTPG20, OsLTPg20</t>
  </si>
  <si>
    <t>LOC_Os07g48080</t>
  </si>
  <si>
    <t>LOC_Os07g32870</t>
  </si>
  <si>
    <t>LOC_Os09g25760</t>
  </si>
  <si>
    <t>tetraspanin family protein, putative, expressed</t>
  </si>
  <si>
    <t>LOC_Os12g33194</t>
  </si>
  <si>
    <t>LOC_Os03g55240</t>
  </si>
  <si>
    <t>bel, bel-a(8077S), bel-b(=bsl, Norin8m), CYP81A6</t>
  </si>
  <si>
    <t>LOC_Os05g16540</t>
  </si>
  <si>
    <t>LOC_Os07g02280</t>
  </si>
  <si>
    <t>pentatricopeptide, putative, expressed</t>
  </si>
  <si>
    <t>LOC_Os12g04660</t>
  </si>
  <si>
    <t>zinc finger, C3HC4 type domain containing protein, expressed</t>
  </si>
  <si>
    <t>LOC_Os03g13520</t>
  </si>
  <si>
    <t>endonuclease/exonuclease/phosphatase family domain containing protein, expressed</t>
  </si>
  <si>
    <t>LOC_Os03g32790</t>
  </si>
  <si>
    <t>LOC_Os05g30740</t>
  </si>
  <si>
    <t>C2 domain containing protein, putative, expressed</t>
  </si>
  <si>
    <t>LOC_Os06g17250</t>
  </si>
  <si>
    <t>anthocyanidin 3-O-glucosyltransferase, putative, expressed</t>
  </si>
  <si>
    <t>LOC_Os11g07840</t>
  </si>
  <si>
    <t>LOC_Os03g03200</t>
  </si>
  <si>
    <t>hydrolase, alpha/beta fold family protein, putative, expressed</t>
  </si>
  <si>
    <t>LOC_Os02g05940</t>
  </si>
  <si>
    <t>phytosulfokine receptor precursor, putative, expressed</t>
  </si>
  <si>
    <t>LRK5</t>
  </si>
  <si>
    <t>LOC_Os04g10350</t>
  </si>
  <si>
    <t>1-aminocyclopropane-1-carboxylate oxidase homolog 2, putative, expressed</t>
  </si>
  <si>
    <t>LOC_Os10g35040</t>
  </si>
  <si>
    <t>receptor kinase like protein, putative, expressed</t>
  </si>
  <si>
    <t>LOC_Os03g15220</t>
  </si>
  <si>
    <t>DUF292 domain containing protein, expressed</t>
  </si>
  <si>
    <t>LOC_Os10g20470</t>
  </si>
  <si>
    <t>MATE efflux family protein, putative, expressed</t>
  </si>
  <si>
    <t>LOC_Os08g15450</t>
  </si>
  <si>
    <t>nodulin, putative, expressed</t>
  </si>
  <si>
    <t>LOC_Os11g04470</t>
  </si>
  <si>
    <t>LOC_Os12g38450</t>
  </si>
  <si>
    <t>exostosin family domain containing protein, expressed</t>
  </si>
  <si>
    <t>LOC_Os11g04060</t>
  </si>
  <si>
    <t>major facilitator superfamily antiporter, putative, expressed</t>
  </si>
  <si>
    <t>OsZIFL6</t>
  </si>
  <si>
    <t>LOC_Os01g56050</t>
  </si>
  <si>
    <t>LOC_Os07g37920</t>
  </si>
  <si>
    <t>ONAC010, ONAC10, OsSTA199</t>
  </si>
  <si>
    <t>LOC_Os03g45250</t>
  </si>
  <si>
    <t>2-aminoethanethiol dioxygenase, putative, expressed</t>
  </si>
  <si>
    <t>LOC_Os02g05970</t>
  </si>
  <si>
    <t>LRK2</t>
  </si>
  <si>
    <t>LOC_Os04g43270</t>
  </si>
  <si>
    <t>WAX2, putative, expressed</t>
  </si>
  <si>
    <t>LOC_Os01g12750</t>
  </si>
  <si>
    <t>LOC_Os03g38330</t>
  </si>
  <si>
    <t>disease resistance RPP13-like protein 1, putative, expressed</t>
  </si>
  <si>
    <t>LOC_Os07g37454</t>
  </si>
  <si>
    <t>urate anion exchanger, putative, expressed</t>
  </si>
  <si>
    <t>LOC_Os11g03700</t>
  </si>
  <si>
    <t>histone-lysine N-methyltransferase, H3 lysine-9 specific SUVH1, putative, expressed</t>
  </si>
  <si>
    <t>OsSET40, SDG733, OsSUVH11</t>
  </si>
  <si>
    <t>Gene ID</t>
    <phoneticPr fontId="2"/>
  </si>
  <si>
    <t>Description (MSU7.0)</t>
    <phoneticPr fontId="2"/>
  </si>
  <si>
    <t>CGSNL Gene symbol synonym(s)</t>
    <phoneticPr fontId="2"/>
  </si>
  <si>
    <t>mRNA FPKM (Mean)</t>
    <phoneticPr fontId="2"/>
  </si>
  <si>
    <t>mRNA FPKM in each sample (from cufflinks result)</t>
    <phoneticPr fontId="2"/>
  </si>
  <si>
    <t>WT</t>
    <phoneticPr fontId="2"/>
  </si>
  <si>
    <t>eat1-4</t>
    <phoneticPr fontId="2"/>
  </si>
  <si>
    <t>WT_ST1</t>
    <phoneticPr fontId="2"/>
  </si>
  <si>
    <t>WT_ST2</t>
    <phoneticPr fontId="2"/>
  </si>
  <si>
    <t>WT_ST4</t>
    <phoneticPr fontId="2"/>
  </si>
  <si>
    <t>ST1</t>
    <phoneticPr fontId="2"/>
  </si>
  <si>
    <t>ST2</t>
    <phoneticPr fontId="2"/>
  </si>
  <si>
    <t>ST4</t>
    <phoneticPr fontId="2"/>
  </si>
  <si>
    <t>ST1_1</t>
    <phoneticPr fontId="2"/>
  </si>
  <si>
    <t>ST1_2</t>
    <phoneticPr fontId="2"/>
  </si>
  <si>
    <t>ST1_3</t>
    <phoneticPr fontId="2"/>
  </si>
  <si>
    <t>ST2_1</t>
    <phoneticPr fontId="2"/>
  </si>
  <si>
    <t>ST2_2</t>
    <phoneticPr fontId="2"/>
  </si>
  <si>
    <t>ST2_3</t>
    <phoneticPr fontId="2"/>
  </si>
  <si>
    <t>ST4_1</t>
    <phoneticPr fontId="2"/>
  </si>
  <si>
    <t>ST4_2</t>
    <phoneticPr fontId="2"/>
  </si>
  <si>
    <t>ST4_3</t>
    <phoneticPr fontId="2"/>
  </si>
  <si>
    <t>transposon protein, putative, unclassified, expressed</t>
  </si>
  <si>
    <t>transposon protein, putative, CACTA, En/Spm sub-class, expressed</t>
  </si>
  <si>
    <t>LOC_Os09g30270</t>
  </si>
  <si>
    <t>transposon protein, putative, Mutator sub-class, expressed</t>
  </si>
  <si>
    <t>retrotransposon protein, putative, unclassified, expressed</t>
  </si>
  <si>
    <t>retrotransposon protein, putative, Ty3-gypsy subclass, expressed</t>
  </si>
  <si>
    <r>
      <t>(</t>
    </r>
    <r>
      <rPr>
        <b/>
        <sz val="8"/>
        <color theme="1"/>
        <rFont val="Yu Gothic"/>
        <family val="3"/>
        <charset val="128"/>
        <scheme val="minor"/>
      </rPr>
      <t>B</t>
    </r>
    <r>
      <rPr>
        <sz val="8"/>
        <color theme="1"/>
        <rFont val="Yu Gothic"/>
        <family val="2"/>
        <charset val="128"/>
        <scheme val="minor"/>
      </rPr>
      <t>) Transposons showing ST.2-enriched and EAT1-dependent expression.</t>
    </r>
    <phoneticPr fontId="2"/>
  </si>
  <si>
    <r>
      <t>(</t>
    </r>
    <r>
      <rPr>
        <b/>
        <sz val="8"/>
        <color theme="1"/>
        <rFont val="Yu Gothic"/>
        <family val="3"/>
        <charset val="128"/>
        <scheme val="minor"/>
      </rPr>
      <t>A</t>
    </r>
    <r>
      <rPr>
        <sz val="8"/>
        <color theme="1"/>
        <rFont val="Yu Gothic"/>
        <family val="2"/>
        <charset val="128"/>
        <scheme val="minor"/>
      </rPr>
      <t>) Protein coding enes showing ST.2-enriched and EAT1-dependent expression.</t>
    </r>
    <phoneticPr fontId="2"/>
  </si>
  <si>
    <t>LOC_Os10g34430</t>
    <phoneticPr fontId="2"/>
  </si>
  <si>
    <t>LOC_Os12g35430</t>
    <phoneticPr fontId="2"/>
  </si>
  <si>
    <t>LOC_Os07g23660</t>
    <phoneticPr fontId="2"/>
  </si>
  <si>
    <t>LOC_Os12g06270</t>
    <phoneticPr fontId="2"/>
  </si>
  <si>
    <t>LOC_Os09g15460</t>
    <phoneticPr fontId="2"/>
  </si>
  <si>
    <t>LOC_Os07g18290</t>
    <phoneticPr fontId="2"/>
  </si>
  <si>
    <t>LOC_Os06g42280*</t>
    <phoneticPr fontId="2"/>
  </si>
  <si>
    <t>LOC_Os06g42280* : Overlap to 24-PHAS_chr6_23 (Supplemental Table S4)</t>
    <phoneticPr fontId="2"/>
  </si>
  <si>
    <t>S2 Table. Summary of coding genes and transposons showing EAT1-dependent expression pattern.</t>
    <phoneticPr fontId="2"/>
  </si>
  <si>
    <t>OsDCL3b (OsDCL5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Yu Gothic"/>
      <family val="2"/>
      <charset val="128"/>
      <scheme val="minor"/>
    </font>
    <font>
      <sz val="8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8"/>
      <color theme="1"/>
      <name val="Yu Gothic"/>
      <family val="3"/>
      <charset val="128"/>
      <scheme val="minor"/>
    </font>
    <font>
      <sz val="8"/>
      <name val="Yu Gothic"/>
      <family val="2"/>
      <charset val="128"/>
      <scheme val="minor"/>
    </font>
    <font>
      <sz val="8"/>
      <color rgb="FF00B050"/>
      <name val="Yu Gothic"/>
      <family val="3"/>
      <charset val="128"/>
      <scheme val="minor"/>
    </font>
    <font>
      <b/>
      <sz val="8"/>
      <color theme="1"/>
      <name val="Yu Gothic"/>
      <family val="3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NumberFormat="1" applyFont="1"/>
    <xf numFmtId="0" fontId="1" fillId="0" borderId="1" xfId="0" applyNumberFormat="1" applyFont="1" applyBorder="1"/>
    <xf numFmtId="0" fontId="1" fillId="0" borderId="2" xfId="0" applyNumberFormat="1" applyFont="1" applyBorder="1"/>
    <xf numFmtId="0" fontId="1" fillId="0" borderId="0" xfId="0" applyNumberFormat="1" applyFont="1" applyBorder="1"/>
    <xf numFmtId="0" fontId="3" fillId="0" borderId="2" xfId="0" applyNumberFormat="1" applyFont="1" applyBorder="1"/>
    <xf numFmtId="0" fontId="1" fillId="0" borderId="3" xfId="0" applyNumberFormat="1" applyFont="1" applyBorder="1"/>
    <xf numFmtId="2" fontId="1" fillId="0" borderId="0" xfId="0" applyNumberFormat="1" applyFont="1"/>
    <xf numFmtId="0" fontId="1" fillId="0" borderId="0" xfId="0" applyNumberFormat="1" applyFont="1" applyFill="1"/>
    <xf numFmtId="0" fontId="4" fillId="0" borderId="0" xfId="0" applyNumberFormat="1" applyFont="1" applyFill="1"/>
    <xf numFmtId="2" fontId="4" fillId="0" borderId="0" xfId="0" applyNumberFormat="1" applyFont="1" applyFill="1"/>
    <xf numFmtId="0" fontId="5" fillId="0" borderId="0" xfId="0" applyNumberFormat="1" applyFont="1"/>
    <xf numFmtId="0" fontId="1" fillId="2" borderId="0" xfId="0" applyNumberFormat="1" applyFont="1" applyFill="1"/>
    <xf numFmtId="2" fontId="1" fillId="2" borderId="0" xfId="0" applyNumberFormat="1" applyFont="1" applyFill="1"/>
    <xf numFmtId="0" fontId="4" fillId="3" borderId="0" xfId="0" applyNumberFormat="1" applyFont="1" applyFill="1"/>
    <xf numFmtId="2" fontId="4" fillId="3" borderId="0" xfId="0" applyNumberFormat="1" applyFont="1" applyFill="1"/>
    <xf numFmtId="2" fontId="1" fillId="0" borderId="0" xfId="0" applyNumberFormat="1" applyFont="1" applyFill="1"/>
    <xf numFmtId="2" fontId="1" fillId="0" borderId="3" xfId="0" applyNumberFormat="1" applyFont="1" applyBorder="1"/>
    <xf numFmtId="0" fontId="4" fillId="4" borderId="0" xfId="0" applyNumberFormat="1" applyFont="1" applyFill="1"/>
    <xf numFmtId="2" fontId="4" fillId="4" borderId="0" xfId="0" applyNumberFormat="1" applyFont="1" applyFill="1"/>
    <xf numFmtId="0" fontId="1" fillId="4" borderId="0" xfId="0" applyNumberFormat="1" applyFont="1" applyFill="1"/>
    <xf numFmtId="2" fontId="1" fillId="4" borderId="0" xfId="0" applyNumberFormat="1" applyFont="1" applyFill="1"/>
    <xf numFmtId="0" fontId="1" fillId="4" borderId="3" xfId="0" applyNumberFormat="1" applyFont="1" applyFill="1" applyBorder="1"/>
    <xf numFmtId="2" fontId="1" fillId="4" borderId="3" xfId="0" applyNumberFormat="1" applyFont="1" applyFill="1" applyBorder="1"/>
    <xf numFmtId="0" fontId="5" fillId="0" borderId="0" xfId="0" applyNumberFormat="1" applyFont="1" applyFill="1"/>
    <xf numFmtId="0" fontId="0" fillId="0" borderId="0" xfId="0" applyNumberFormat="1" applyFont="1"/>
    <xf numFmtId="0" fontId="1" fillId="0" borderId="1" xfId="0" applyNumberFormat="1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3" fillId="0" borderId="2" xfId="0" applyNumberFormat="1" applyFont="1" applyBorder="1" applyAlignment="1">
      <alignment horizontal="center"/>
    </xf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38"/>
  <sheetViews>
    <sheetView tabSelected="1" showRuler="0" topLeftCell="C18" zoomScale="152" zoomScaleNormal="152" zoomScalePageLayoutView="152" workbookViewId="0">
      <selection activeCell="D25" sqref="D25"/>
    </sheetView>
  </sheetViews>
  <sheetFormatPr baseColWidth="12" defaultRowHeight="13" x14ac:dyDescent="0.2"/>
  <cols>
    <col min="1" max="1" width="2.42578125" style="1" customWidth="1"/>
    <col min="2" max="2" width="12.85546875" style="1" customWidth="1"/>
    <col min="3" max="3" width="60.28515625" style="1" customWidth="1"/>
    <col min="4" max="4" width="56.85546875" style="1" customWidth="1"/>
    <col min="5" max="7" width="6" style="1" customWidth="1"/>
    <col min="8" max="8" width="2.28515625" style="1" customWidth="1"/>
    <col min="9" max="11" width="6" style="1" customWidth="1"/>
    <col min="12" max="12" width="3" style="1" customWidth="1"/>
    <col min="13" max="21" width="6" style="1" customWidth="1"/>
    <col min="22" max="22" width="2.85546875" style="1" customWidth="1"/>
    <col min="23" max="31" width="6" style="1" customWidth="1"/>
    <col min="32" max="16384" width="11" style="1"/>
  </cols>
  <sheetData>
    <row r="2" spans="1:31" ht="20" x14ac:dyDescent="0.3">
      <c r="B2" s="25" t="s">
        <v>290</v>
      </c>
    </row>
    <row r="4" spans="1:31" x14ac:dyDescent="0.2">
      <c r="B4" s="1" t="s">
        <v>281</v>
      </c>
    </row>
    <row r="5" spans="1:31" x14ac:dyDescent="0.2">
      <c r="B5" s="2" t="s">
        <v>0</v>
      </c>
      <c r="C5" s="2" t="s">
        <v>1</v>
      </c>
      <c r="D5" s="2" t="s">
        <v>2</v>
      </c>
      <c r="E5" s="26" t="s">
        <v>3</v>
      </c>
      <c r="F5" s="26"/>
      <c r="G5" s="26"/>
      <c r="H5" s="26"/>
      <c r="I5" s="26"/>
      <c r="J5" s="26"/>
      <c r="K5" s="26"/>
      <c r="L5" s="2"/>
      <c r="M5" s="3" t="s">
        <v>4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 x14ac:dyDescent="0.2">
      <c r="B6" s="4"/>
      <c r="C6" s="4"/>
      <c r="D6" s="4"/>
      <c r="E6" s="27" t="s">
        <v>5</v>
      </c>
      <c r="F6" s="27"/>
      <c r="G6" s="27"/>
      <c r="H6" s="2"/>
      <c r="I6" s="28" t="s">
        <v>6</v>
      </c>
      <c r="J6" s="28"/>
      <c r="K6" s="28"/>
      <c r="L6" s="4"/>
      <c r="M6" s="3" t="s">
        <v>5</v>
      </c>
      <c r="N6" s="3"/>
      <c r="O6" s="3"/>
      <c r="P6" s="3"/>
      <c r="Q6" s="3"/>
      <c r="R6" s="3"/>
      <c r="S6" s="3"/>
      <c r="T6" s="3"/>
      <c r="U6" s="3"/>
      <c r="V6" s="4"/>
      <c r="W6" s="5" t="s">
        <v>6</v>
      </c>
      <c r="X6" s="3"/>
      <c r="Y6" s="3"/>
      <c r="Z6" s="3"/>
      <c r="AA6" s="3"/>
      <c r="AB6" s="3"/>
      <c r="AC6" s="3"/>
      <c r="AD6" s="3"/>
      <c r="AE6" s="3"/>
    </row>
    <row r="7" spans="1:31" x14ac:dyDescent="0.2">
      <c r="B7" s="6"/>
      <c r="C7" s="6"/>
      <c r="D7" s="6"/>
      <c r="E7" s="6" t="s">
        <v>7</v>
      </c>
      <c r="F7" s="6" t="s">
        <v>8</v>
      </c>
      <c r="G7" s="6" t="s">
        <v>9</v>
      </c>
      <c r="H7" s="6"/>
      <c r="I7" s="6" t="s">
        <v>10</v>
      </c>
      <c r="J7" s="6" t="s">
        <v>11</v>
      </c>
      <c r="K7" s="6" t="s">
        <v>12</v>
      </c>
      <c r="L7" s="6"/>
      <c r="M7" s="6" t="s">
        <v>13</v>
      </c>
      <c r="N7" s="6" t="s">
        <v>14</v>
      </c>
      <c r="O7" s="6" t="s">
        <v>15</v>
      </c>
      <c r="P7" s="6" t="s">
        <v>16</v>
      </c>
      <c r="Q7" s="6" t="s">
        <v>17</v>
      </c>
      <c r="R7" s="6" t="s">
        <v>18</v>
      </c>
      <c r="S7" s="6" t="s">
        <v>19</v>
      </c>
      <c r="T7" s="6" t="s">
        <v>20</v>
      </c>
      <c r="U7" s="6" t="s">
        <v>21</v>
      </c>
      <c r="V7" s="6"/>
      <c r="W7" s="6" t="s">
        <v>13</v>
      </c>
      <c r="X7" s="6" t="s">
        <v>14</v>
      </c>
      <c r="Y7" s="6" t="s">
        <v>15</v>
      </c>
      <c r="Z7" s="6" t="s">
        <v>16</v>
      </c>
      <c r="AA7" s="6" t="s">
        <v>17</v>
      </c>
      <c r="AB7" s="6" t="s">
        <v>18</v>
      </c>
      <c r="AC7" s="6" t="s">
        <v>19</v>
      </c>
      <c r="AD7" s="6" t="s">
        <v>20</v>
      </c>
      <c r="AE7" s="6" t="s">
        <v>21</v>
      </c>
    </row>
    <row r="8" spans="1:31" x14ac:dyDescent="0.2">
      <c r="B8" s="1" t="s">
        <v>22</v>
      </c>
      <c r="C8" s="1" t="s">
        <v>23</v>
      </c>
      <c r="E8" s="7">
        <f t="shared" ref="E8:E71" si="0">AVERAGE(M8:O8)</f>
        <v>0.70675866666666665</v>
      </c>
      <c r="F8" s="7">
        <f t="shared" ref="F8:F71" si="1">AVERAGE(P8:R8)</f>
        <v>897.13133333333337</v>
      </c>
      <c r="G8" s="7">
        <f t="shared" ref="G8:G71" si="2">AVERAGE(S8:U8)</f>
        <v>270.9083333333333</v>
      </c>
      <c r="H8" s="7"/>
      <c r="I8" s="7">
        <f t="shared" ref="I8:I71" si="3">AVERAGE(W8:Y8)</f>
        <v>1.2026763333333335</v>
      </c>
      <c r="J8" s="7">
        <f t="shared" ref="J8:J71" si="4">AVERAGE(Z8:AB8)</f>
        <v>325.39466666666664</v>
      </c>
      <c r="K8" s="7">
        <f t="shared" ref="K8:K71" si="5">AVERAGE(AC8:AE8)</f>
        <v>226.1626</v>
      </c>
      <c r="L8" s="7"/>
      <c r="M8" s="7">
        <v>0.61553800000000003</v>
      </c>
      <c r="N8" s="7">
        <v>0.62626899999999996</v>
      </c>
      <c r="O8" s="7">
        <v>0.87846900000000006</v>
      </c>
      <c r="P8" s="7">
        <v>783.86099999999999</v>
      </c>
      <c r="Q8" s="7">
        <v>1100.4000000000001</v>
      </c>
      <c r="R8" s="7">
        <v>807.13300000000004</v>
      </c>
      <c r="S8" s="7">
        <v>158.679</v>
      </c>
      <c r="T8" s="7">
        <v>635.46699999999998</v>
      </c>
      <c r="U8" s="7">
        <v>18.579000000000001</v>
      </c>
      <c r="V8" s="7"/>
      <c r="W8" s="7">
        <v>0.58785900000000002</v>
      </c>
      <c r="X8" s="7">
        <v>1.6532500000000001</v>
      </c>
      <c r="Y8" s="7">
        <v>1.3669199999999999</v>
      </c>
      <c r="Z8" s="7">
        <v>163.709</v>
      </c>
      <c r="AA8" s="7">
        <v>246.53100000000001</v>
      </c>
      <c r="AB8" s="7">
        <v>565.94399999999996</v>
      </c>
      <c r="AC8" s="7">
        <v>459.84</v>
      </c>
      <c r="AD8" s="7">
        <v>170.08</v>
      </c>
      <c r="AE8" s="7">
        <v>48.567799999999998</v>
      </c>
    </row>
    <row r="9" spans="1:31" s="8" customFormat="1" x14ac:dyDescent="0.2">
      <c r="B9" s="9" t="s">
        <v>24</v>
      </c>
      <c r="C9" s="9" t="s">
        <v>25</v>
      </c>
      <c r="D9" s="9" t="s">
        <v>26</v>
      </c>
      <c r="E9" s="10">
        <f t="shared" si="0"/>
        <v>0</v>
      </c>
      <c r="F9" s="10">
        <f t="shared" si="1"/>
        <v>773.05900000000008</v>
      </c>
      <c r="G9" s="10">
        <f t="shared" si="2"/>
        <v>62.259800000000006</v>
      </c>
      <c r="H9" s="10"/>
      <c r="I9" s="10">
        <f t="shared" si="3"/>
        <v>1.1683166666666667</v>
      </c>
      <c r="J9" s="10">
        <f t="shared" si="4"/>
        <v>351.45766666666668</v>
      </c>
      <c r="K9" s="10">
        <f t="shared" si="5"/>
        <v>129.82206666666664</v>
      </c>
      <c r="L9" s="10"/>
      <c r="M9" s="10">
        <v>0</v>
      </c>
      <c r="N9" s="10">
        <v>0</v>
      </c>
      <c r="O9" s="10">
        <v>0</v>
      </c>
      <c r="P9" s="10">
        <v>808.649</v>
      </c>
      <c r="Q9" s="10">
        <v>897.48299999999995</v>
      </c>
      <c r="R9" s="10">
        <v>613.04499999999996</v>
      </c>
      <c r="S9" s="10">
        <v>0</v>
      </c>
      <c r="T9" s="10">
        <v>150.36000000000001</v>
      </c>
      <c r="U9" s="10">
        <v>36.419400000000003</v>
      </c>
      <c r="V9" s="10"/>
      <c r="W9" s="10">
        <v>0</v>
      </c>
      <c r="X9" s="10">
        <v>0</v>
      </c>
      <c r="Y9" s="10">
        <v>3.50495</v>
      </c>
      <c r="Z9" s="10">
        <v>273.70499999999998</v>
      </c>
      <c r="AA9" s="10">
        <v>254.316</v>
      </c>
      <c r="AB9" s="10">
        <v>526.35199999999998</v>
      </c>
      <c r="AC9" s="10">
        <v>239.505</v>
      </c>
      <c r="AD9" s="10">
        <v>95.287700000000001</v>
      </c>
      <c r="AE9" s="10">
        <v>54.673499999999997</v>
      </c>
    </row>
    <row r="10" spans="1:31" x14ac:dyDescent="0.2">
      <c r="A10" s="8"/>
      <c r="B10" s="1" t="s">
        <v>27</v>
      </c>
      <c r="C10" s="1" t="s">
        <v>23</v>
      </c>
      <c r="E10" s="7">
        <f t="shared" si="0"/>
        <v>0.8326796666666666</v>
      </c>
      <c r="F10" s="7">
        <f t="shared" si="1"/>
        <v>449.70666666666665</v>
      </c>
      <c r="G10" s="7">
        <f t="shared" si="2"/>
        <v>50.423366666666659</v>
      </c>
      <c r="H10" s="7"/>
      <c r="I10" s="7">
        <f t="shared" si="3"/>
        <v>0.46680366666666667</v>
      </c>
      <c r="J10" s="7">
        <f t="shared" si="4"/>
        <v>210.24866666666665</v>
      </c>
      <c r="K10" s="7">
        <f t="shared" si="5"/>
        <v>122.1016</v>
      </c>
      <c r="L10" s="7"/>
      <c r="M10" s="7">
        <v>0.79536899999999999</v>
      </c>
      <c r="N10" s="7">
        <v>0</v>
      </c>
      <c r="O10" s="7">
        <v>1.7026699999999999</v>
      </c>
      <c r="P10" s="7">
        <v>357.44299999999998</v>
      </c>
      <c r="Q10" s="7">
        <v>515.66</v>
      </c>
      <c r="R10" s="7">
        <v>476.017</v>
      </c>
      <c r="S10" s="7">
        <v>48.284799999999997</v>
      </c>
      <c r="T10" s="7">
        <v>86.708100000000002</v>
      </c>
      <c r="U10" s="7">
        <v>16.277200000000001</v>
      </c>
      <c r="V10" s="7"/>
      <c r="W10" s="7">
        <v>0.50640200000000002</v>
      </c>
      <c r="X10" s="7">
        <v>0.305205</v>
      </c>
      <c r="Y10" s="7">
        <v>0.58880399999999999</v>
      </c>
      <c r="Z10" s="7">
        <v>269.66899999999998</v>
      </c>
      <c r="AA10" s="7">
        <v>98.954999999999998</v>
      </c>
      <c r="AB10" s="7">
        <v>262.12200000000001</v>
      </c>
      <c r="AC10" s="7">
        <v>239.452</v>
      </c>
      <c r="AD10" s="7">
        <v>89.560400000000001</v>
      </c>
      <c r="AE10" s="7">
        <v>37.292400000000001</v>
      </c>
    </row>
    <row r="11" spans="1:31" x14ac:dyDescent="0.2">
      <c r="A11" s="8"/>
      <c r="B11" s="1" t="s">
        <v>28</v>
      </c>
      <c r="C11" s="1" t="s">
        <v>29</v>
      </c>
      <c r="E11" s="7">
        <f t="shared" si="0"/>
        <v>29.968366666666668</v>
      </c>
      <c r="F11" s="7">
        <f t="shared" si="1"/>
        <v>447.52533333333332</v>
      </c>
      <c r="G11" s="7">
        <f t="shared" si="2"/>
        <v>118.40773333333334</v>
      </c>
      <c r="H11" s="7"/>
      <c r="I11" s="7">
        <f t="shared" si="3"/>
        <v>25.326966666666664</v>
      </c>
      <c r="J11" s="7">
        <f t="shared" si="4"/>
        <v>63.365233333333329</v>
      </c>
      <c r="K11" s="7">
        <f t="shared" si="5"/>
        <v>152.83016666666666</v>
      </c>
      <c r="L11" s="7"/>
      <c r="M11" s="7">
        <v>28.8687</v>
      </c>
      <c r="N11" s="7">
        <v>28.999199999999998</v>
      </c>
      <c r="O11" s="7">
        <v>32.037199999999999</v>
      </c>
      <c r="P11" s="7">
        <v>314.05900000000003</v>
      </c>
      <c r="Q11" s="7">
        <v>453.16699999999997</v>
      </c>
      <c r="R11" s="7">
        <v>575.35</v>
      </c>
      <c r="S11" s="7">
        <v>110.85899999999999</v>
      </c>
      <c r="T11" s="7">
        <v>170.96600000000001</v>
      </c>
      <c r="U11" s="7">
        <v>73.398200000000003</v>
      </c>
      <c r="V11" s="7"/>
      <c r="W11" s="7">
        <v>25.716200000000001</v>
      </c>
      <c r="X11" s="7">
        <v>21.797000000000001</v>
      </c>
      <c r="Y11" s="7">
        <v>28.467700000000001</v>
      </c>
      <c r="Z11" s="7">
        <v>45.392899999999997</v>
      </c>
      <c r="AA11" s="7">
        <v>38.946800000000003</v>
      </c>
      <c r="AB11" s="7">
        <v>105.756</v>
      </c>
      <c r="AC11" s="7">
        <v>242.45099999999999</v>
      </c>
      <c r="AD11" s="7">
        <v>124.956</v>
      </c>
      <c r="AE11" s="7">
        <v>91.083500000000001</v>
      </c>
    </row>
    <row r="12" spans="1:31" x14ac:dyDescent="0.2">
      <c r="A12" s="8"/>
      <c r="B12" s="1" t="s">
        <v>30</v>
      </c>
      <c r="C12" s="1" t="s">
        <v>23</v>
      </c>
      <c r="E12" s="7">
        <f t="shared" si="0"/>
        <v>0</v>
      </c>
      <c r="F12" s="7">
        <f t="shared" si="1"/>
        <v>205.29566666666665</v>
      </c>
      <c r="G12" s="7">
        <f t="shared" si="2"/>
        <v>11.725496666666666</v>
      </c>
      <c r="H12" s="7"/>
      <c r="I12" s="7">
        <f t="shared" si="3"/>
        <v>0</v>
      </c>
      <c r="J12" s="7">
        <f t="shared" si="4"/>
        <v>0.42854133333333327</v>
      </c>
      <c r="K12" s="7">
        <f t="shared" si="5"/>
        <v>0.25278600000000001</v>
      </c>
      <c r="L12" s="7"/>
      <c r="M12" s="7">
        <v>0</v>
      </c>
      <c r="N12" s="7">
        <v>0</v>
      </c>
      <c r="O12" s="7">
        <v>0</v>
      </c>
      <c r="P12" s="7">
        <v>146.38399999999999</v>
      </c>
      <c r="Q12" s="7">
        <v>287.959</v>
      </c>
      <c r="R12" s="7">
        <v>181.54400000000001</v>
      </c>
      <c r="S12" s="7">
        <v>7.6490900000000002</v>
      </c>
      <c r="T12" s="7">
        <v>27.5274</v>
      </c>
      <c r="U12" s="7">
        <v>0</v>
      </c>
      <c r="V12" s="7"/>
      <c r="W12" s="7">
        <v>0</v>
      </c>
      <c r="X12" s="7">
        <v>0</v>
      </c>
      <c r="Y12" s="7">
        <v>0</v>
      </c>
      <c r="Z12" s="7">
        <v>0.29308099999999998</v>
      </c>
      <c r="AA12" s="7">
        <v>0.16134599999999999</v>
      </c>
      <c r="AB12" s="7">
        <v>0.83119699999999996</v>
      </c>
      <c r="AC12" s="7">
        <v>0.63290800000000003</v>
      </c>
      <c r="AD12" s="7">
        <v>0.12545000000000001</v>
      </c>
      <c r="AE12" s="7">
        <v>0</v>
      </c>
    </row>
    <row r="13" spans="1:31" s="11" customFormat="1" x14ac:dyDescent="0.2">
      <c r="A13" s="24"/>
      <c r="B13" s="12" t="s">
        <v>31</v>
      </c>
      <c r="C13" s="12" t="s">
        <v>32</v>
      </c>
      <c r="D13" s="12" t="s">
        <v>33</v>
      </c>
      <c r="E13" s="13">
        <f t="shared" si="0"/>
        <v>0.159109</v>
      </c>
      <c r="F13" s="13">
        <f t="shared" si="1"/>
        <v>187.95699999999999</v>
      </c>
      <c r="G13" s="13">
        <f t="shared" si="2"/>
        <v>38.705233333333332</v>
      </c>
      <c r="H13" s="13"/>
      <c r="I13" s="13">
        <f t="shared" si="3"/>
        <v>0.41442366666666669</v>
      </c>
      <c r="J13" s="13">
        <f t="shared" si="4"/>
        <v>62.211366666666663</v>
      </c>
      <c r="K13" s="13">
        <f t="shared" si="5"/>
        <v>35.025893333333336</v>
      </c>
      <c r="L13" s="13"/>
      <c r="M13" s="13">
        <v>7.0666000000000007E-2</v>
      </c>
      <c r="N13" s="13">
        <v>0.17974499999999999</v>
      </c>
      <c r="O13" s="13">
        <v>0.22691600000000001</v>
      </c>
      <c r="P13" s="13">
        <v>185.34299999999999</v>
      </c>
      <c r="Q13" s="13">
        <v>224.04599999999999</v>
      </c>
      <c r="R13" s="13">
        <v>154.482</v>
      </c>
      <c r="S13" s="13">
        <v>31.885400000000001</v>
      </c>
      <c r="T13" s="13">
        <v>63.467300000000002</v>
      </c>
      <c r="U13" s="13">
        <v>20.763000000000002</v>
      </c>
      <c r="V13" s="13"/>
      <c r="W13" s="13">
        <v>0.43867400000000001</v>
      </c>
      <c r="X13" s="13">
        <v>0.56926299999999996</v>
      </c>
      <c r="Y13" s="13">
        <v>0.23533399999999999</v>
      </c>
      <c r="Z13" s="13">
        <v>23.9651</v>
      </c>
      <c r="AA13" s="13">
        <v>87.380499999999998</v>
      </c>
      <c r="AB13" s="13">
        <v>75.288499999999999</v>
      </c>
      <c r="AC13" s="13">
        <v>76.333600000000004</v>
      </c>
      <c r="AD13" s="13">
        <v>26.411899999999999</v>
      </c>
      <c r="AE13" s="13">
        <v>2.3321800000000001</v>
      </c>
    </row>
    <row r="14" spans="1:31" x14ac:dyDescent="0.2">
      <c r="A14" s="8"/>
      <c r="B14" s="1" t="s">
        <v>34</v>
      </c>
      <c r="C14" s="1" t="s">
        <v>35</v>
      </c>
      <c r="E14" s="7">
        <f t="shared" si="0"/>
        <v>22.080699999999997</v>
      </c>
      <c r="F14" s="7">
        <f t="shared" si="1"/>
        <v>173.4932666666667</v>
      </c>
      <c r="G14" s="7">
        <f t="shared" si="2"/>
        <v>55.357366666666671</v>
      </c>
      <c r="H14" s="7"/>
      <c r="I14" s="7">
        <f t="shared" si="3"/>
        <v>22.367499999999996</v>
      </c>
      <c r="J14" s="7">
        <f t="shared" si="4"/>
        <v>82.671066666666675</v>
      </c>
      <c r="K14" s="7">
        <f t="shared" si="5"/>
        <v>30.946126666666668</v>
      </c>
      <c r="L14" s="7"/>
      <c r="M14" s="7">
        <v>24.065999999999999</v>
      </c>
      <c r="N14" s="7">
        <v>21.966100000000001</v>
      </c>
      <c r="O14" s="7">
        <v>20.21</v>
      </c>
      <c r="P14" s="7">
        <v>259.76100000000002</v>
      </c>
      <c r="Q14" s="7">
        <v>167.483</v>
      </c>
      <c r="R14" s="7">
        <v>93.235799999999998</v>
      </c>
      <c r="S14" s="7">
        <v>49.101900000000001</v>
      </c>
      <c r="T14" s="7">
        <v>65.388999999999996</v>
      </c>
      <c r="U14" s="7">
        <v>51.581200000000003</v>
      </c>
      <c r="V14" s="7"/>
      <c r="W14" s="7">
        <v>20.3233</v>
      </c>
      <c r="X14" s="7">
        <v>23.155100000000001</v>
      </c>
      <c r="Y14" s="7">
        <v>23.624099999999999</v>
      </c>
      <c r="Z14" s="7">
        <v>125.054</v>
      </c>
      <c r="AA14" s="7">
        <v>49.890700000000002</v>
      </c>
      <c r="AB14" s="7">
        <v>73.0685</v>
      </c>
      <c r="AC14" s="7">
        <v>5.4585800000000004</v>
      </c>
      <c r="AD14" s="7">
        <v>44.445500000000003</v>
      </c>
      <c r="AE14" s="7">
        <v>42.9343</v>
      </c>
    </row>
    <row r="15" spans="1:31" x14ac:dyDescent="0.2">
      <c r="A15" s="8"/>
      <c r="B15" s="1" t="s">
        <v>36</v>
      </c>
      <c r="C15" s="9" t="s">
        <v>37</v>
      </c>
      <c r="D15" s="1" t="s">
        <v>38</v>
      </c>
      <c r="E15" s="7">
        <f t="shared" si="0"/>
        <v>0.27675500000000003</v>
      </c>
      <c r="F15" s="7">
        <f t="shared" si="1"/>
        <v>157.55386666666666</v>
      </c>
      <c r="G15" s="7">
        <f t="shared" si="2"/>
        <v>35.346466666666664</v>
      </c>
      <c r="H15" s="7"/>
      <c r="I15" s="7">
        <f t="shared" si="3"/>
        <v>0.3224993333333333</v>
      </c>
      <c r="J15" s="7">
        <f t="shared" si="4"/>
        <v>0.61703699999999995</v>
      </c>
      <c r="K15" s="7">
        <f t="shared" si="5"/>
        <v>3.5437733333333337</v>
      </c>
      <c r="L15" s="7"/>
      <c r="M15" s="7">
        <v>0.133684</v>
      </c>
      <c r="N15" s="7">
        <v>0.36270400000000003</v>
      </c>
      <c r="O15" s="7">
        <v>0.33387699999999998</v>
      </c>
      <c r="P15" s="7">
        <v>93.881600000000006</v>
      </c>
      <c r="Q15" s="7">
        <v>191.27199999999999</v>
      </c>
      <c r="R15" s="7">
        <v>187.50800000000001</v>
      </c>
      <c r="S15" s="7">
        <v>22.306699999999999</v>
      </c>
      <c r="T15" s="7">
        <v>81.052700000000002</v>
      </c>
      <c r="U15" s="7">
        <v>2.68</v>
      </c>
      <c r="V15" s="7"/>
      <c r="W15" s="7">
        <v>0.212787</v>
      </c>
      <c r="X15" s="7">
        <v>0.35897499999999999</v>
      </c>
      <c r="Y15" s="7">
        <v>0.39573599999999998</v>
      </c>
      <c r="Z15" s="7">
        <v>0.56579699999999999</v>
      </c>
      <c r="AA15" s="7">
        <v>0.45030999999999999</v>
      </c>
      <c r="AB15" s="7">
        <v>0.83500399999999997</v>
      </c>
      <c r="AC15" s="7">
        <v>2.0755400000000002</v>
      </c>
      <c r="AD15" s="7">
        <v>1.8206500000000001</v>
      </c>
      <c r="AE15" s="7">
        <v>6.7351299999999998</v>
      </c>
    </row>
    <row r="16" spans="1:31" x14ac:dyDescent="0.2">
      <c r="A16" s="8"/>
      <c r="B16" s="1" t="s">
        <v>39</v>
      </c>
      <c r="C16" s="1" t="s">
        <v>40</v>
      </c>
      <c r="E16" s="7">
        <f t="shared" si="0"/>
        <v>12.599789999999999</v>
      </c>
      <c r="F16" s="7">
        <f t="shared" si="1"/>
        <v>111.3193</v>
      </c>
      <c r="G16" s="7">
        <f t="shared" si="2"/>
        <v>32.117733333333334</v>
      </c>
      <c r="H16" s="7"/>
      <c r="I16" s="7">
        <f t="shared" si="3"/>
        <v>15.556766666666668</v>
      </c>
      <c r="J16" s="7">
        <f t="shared" si="4"/>
        <v>29.41803333333333</v>
      </c>
      <c r="K16" s="7">
        <f t="shared" si="5"/>
        <v>21.785599999999999</v>
      </c>
      <c r="L16" s="7"/>
      <c r="M16" s="7">
        <v>14.591799999999999</v>
      </c>
      <c r="N16" s="7">
        <v>9.4514700000000005</v>
      </c>
      <c r="O16" s="7">
        <v>13.7561</v>
      </c>
      <c r="P16" s="7">
        <v>69.157899999999998</v>
      </c>
      <c r="Q16" s="7">
        <v>135.816</v>
      </c>
      <c r="R16" s="7">
        <v>128.98400000000001</v>
      </c>
      <c r="S16" s="7">
        <v>19.243200000000002</v>
      </c>
      <c r="T16" s="7">
        <v>49.465299999999999</v>
      </c>
      <c r="U16" s="7">
        <v>27.6447</v>
      </c>
      <c r="V16" s="7"/>
      <c r="W16" s="7">
        <v>20.947600000000001</v>
      </c>
      <c r="X16" s="7">
        <v>13.6683</v>
      </c>
      <c r="Y16" s="7">
        <v>12.054399999999999</v>
      </c>
      <c r="Z16" s="7">
        <v>25.2013</v>
      </c>
      <c r="AA16" s="7">
        <v>27.5318</v>
      </c>
      <c r="AB16" s="7">
        <v>35.521000000000001</v>
      </c>
      <c r="AC16" s="7">
        <v>27.4498</v>
      </c>
      <c r="AD16" s="7">
        <v>17.293800000000001</v>
      </c>
      <c r="AE16" s="7">
        <v>20.613199999999999</v>
      </c>
    </row>
    <row r="17" spans="1:31" x14ac:dyDescent="0.2">
      <c r="A17" s="8"/>
      <c r="B17" s="1" t="s">
        <v>41</v>
      </c>
      <c r="C17" s="1" t="s">
        <v>42</v>
      </c>
      <c r="D17" s="1" t="s">
        <v>43</v>
      </c>
      <c r="E17" s="7">
        <f t="shared" si="0"/>
        <v>0.94528599999999996</v>
      </c>
      <c r="F17" s="7">
        <f t="shared" si="1"/>
        <v>110.76780000000001</v>
      </c>
      <c r="G17" s="7">
        <f t="shared" si="2"/>
        <v>7.1619003333333326</v>
      </c>
      <c r="H17" s="7"/>
      <c r="I17" s="7">
        <f t="shared" si="3"/>
        <v>0.62593133333333328</v>
      </c>
      <c r="J17" s="7">
        <f t="shared" si="4"/>
        <v>1.0692809999999999</v>
      </c>
      <c r="K17" s="7">
        <f t="shared" si="5"/>
        <v>4.8364139999999995</v>
      </c>
      <c r="L17" s="7"/>
      <c r="M17" s="7">
        <v>0.99968400000000002</v>
      </c>
      <c r="N17" s="7">
        <v>0.699264</v>
      </c>
      <c r="O17" s="7">
        <v>1.1369100000000001</v>
      </c>
      <c r="P17" s="7">
        <v>93.245099999999994</v>
      </c>
      <c r="Q17" s="7">
        <v>143.751</v>
      </c>
      <c r="R17" s="7">
        <v>95.307299999999998</v>
      </c>
      <c r="S17" s="7">
        <v>7.7725799999999996</v>
      </c>
      <c r="T17" s="7">
        <v>13.2956</v>
      </c>
      <c r="U17" s="7">
        <v>0.41752099999999998</v>
      </c>
      <c r="V17" s="7"/>
      <c r="W17" s="7">
        <v>0.53703599999999996</v>
      </c>
      <c r="X17" s="7">
        <v>0.64715199999999995</v>
      </c>
      <c r="Y17" s="7">
        <v>0.69360599999999994</v>
      </c>
      <c r="Z17" s="7">
        <v>0.51610699999999998</v>
      </c>
      <c r="AA17" s="7">
        <v>0.252556</v>
      </c>
      <c r="AB17" s="7">
        <v>2.4391799999999999</v>
      </c>
      <c r="AC17" s="7">
        <v>11.4239</v>
      </c>
      <c r="AD17" s="7">
        <v>2.8064200000000001</v>
      </c>
      <c r="AE17" s="7">
        <v>0.278922</v>
      </c>
    </row>
    <row r="18" spans="1:31" x14ac:dyDescent="0.2">
      <c r="A18" s="8"/>
      <c r="B18" s="1" t="s">
        <v>44</v>
      </c>
      <c r="C18" s="1" t="s">
        <v>45</v>
      </c>
      <c r="D18" s="1" t="s">
        <v>46</v>
      </c>
      <c r="E18" s="7">
        <f t="shared" si="0"/>
        <v>12.786699999999998</v>
      </c>
      <c r="F18" s="7">
        <f t="shared" si="1"/>
        <v>108.89769999999999</v>
      </c>
      <c r="G18" s="7">
        <f t="shared" si="2"/>
        <v>37.459566666666667</v>
      </c>
      <c r="H18" s="7"/>
      <c r="I18" s="7">
        <f t="shared" si="3"/>
        <v>12.294933333333333</v>
      </c>
      <c r="J18" s="7">
        <f t="shared" si="4"/>
        <v>34.316766666666666</v>
      </c>
      <c r="K18" s="7">
        <f t="shared" si="5"/>
        <v>33.625099999999996</v>
      </c>
      <c r="L18" s="7"/>
      <c r="M18" s="7">
        <v>11.1153</v>
      </c>
      <c r="N18" s="7">
        <v>11.9499</v>
      </c>
      <c r="O18" s="7">
        <v>15.2949</v>
      </c>
      <c r="P18" s="7">
        <v>69.098100000000002</v>
      </c>
      <c r="Q18" s="7">
        <v>129.964</v>
      </c>
      <c r="R18" s="7">
        <v>127.631</v>
      </c>
      <c r="S18" s="7">
        <v>27.644600000000001</v>
      </c>
      <c r="T18" s="7">
        <v>49.359699999999997</v>
      </c>
      <c r="U18" s="7">
        <v>35.374400000000001</v>
      </c>
      <c r="V18" s="7"/>
      <c r="W18" s="7">
        <v>11.7835</v>
      </c>
      <c r="X18" s="7">
        <v>10.683400000000001</v>
      </c>
      <c r="Y18" s="7">
        <v>14.417899999999999</v>
      </c>
      <c r="Z18" s="7">
        <v>36.7408</v>
      </c>
      <c r="AA18" s="7">
        <v>24.959900000000001</v>
      </c>
      <c r="AB18" s="7">
        <v>41.249600000000001</v>
      </c>
      <c r="AC18" s="7">
        <v>42.558700000000002</v>
      </c>
      <c r="AD18" s="7">
        <v>28.610700000000001</v>
      </c>
      <c r="AE18" s="7">
        <v>29.7059</v>
      </c>
    </row>
    <row r="19" spans="1:31" x14ac:dyDescent="0.2">
      <c r="A19" s="8"/>
      <c r="B19" s="1" t="s">
        <v>47</v>
      </c>
      <c r="C19" s="8" t="s">
        <v>48</v>
      </c>
      <c r="E19" s="7">
        <f t="shared" si="0"/>
        <v>0.62067000000000005</v>
      </c>
      <c r="F19" s="7">
        <f t="shared" si="1"/>
        <v>102.04693333333334</v>
      </c>
      <c r="G19" s="7">
        <f t="shared" si="2"/>
        <v>0.38691193333333329</v>
      </c>
      <c r="H19" s="7"/>
      <c r="I19" s="7">
        <f t="shared" si="3"/>
        <v>0.15445653333333334</v>
      </c>
      <c r="J19" s="7">
        <f t="shared" si="4"/>
        <v>9.7855299999999996</v>
      </c>
      <c r="K19" s="7">
        <f t="shared" si="5"/>
        <v>10.450074333333333</v>
      </c>
      <c r="L19" s="7"/>
      <c r="M19" s="7">
        <v>0.95773200000000003</v>
      </c>
      <c r="N19" s="7">
        <v>0.53150600000000003</v>
      </c>
      <c r="O19" s="7">
        <v>0.37277199999999999</v>
      </c>
      <c r="P19" s="7">
        <v>81.120099999999994</v>
      </c>
      <c r="Q19" s="7">
        <v>153.227</v>
      </c>
      <c r="R19" s="7">
        <v>71.793700000000001</v>
      </c>
      <c r="S19" s="7">
        <v>8.5125800000000001E-2</v>
      </c>
      <c r="T19" s="7">
        <v>1.07561</v>
      </c>
      <c r="U19" s="7">
        <v>0</v>
      </c>
      <c r="V19" s="7"/>
      <c r="W19" s="7">
        <v>0.16630300000000001</v>
      </c>
      <c r="X19" s="7">
        <v>0.200409</v>
      </c>
      <c r="Y19" s="7">
        <v>9.6657599999999996E-2</v>
      </c>
      <c r="Z19" s="7">
        <v>1.4383900000000001</v>
      </c>
      <c r="AA19" s="7">
        <v>0</v>
      </c>
      <c r="AB19" s="7">
        <v>27.918199999999999</v>
      </c>
      <c r="AC19" s="7">
        <v>29.854099999999999</v>
      </c>
      <c r="AD19" s="7">
        <v>1.1629700000000001</v>
      </c>
      <c r="AE19" s="7">
        <v>0.33315299999999998</v>
      </c>
    </row>
    <row r="20" spans="1:31" x14ac:dyDescent="0.2">
      <c r="A20" s="8"/>
      <c r="B20" s="1" t="s">
        <v>49</v>
      </c>
      <c r="C20" s="1" t="s">
        <v>23</v>
      </c>
      <c r="E20" s="7">
        <f t="shared" si="0"/>
        <v>5.4156233333333331E-2</v>
      </c>
      <c r="F20" s="7">
        <f t="shared" si="1"/>
        <v>94.559399999999997</v>
      </c>
      <c r="G20" s="7">
        <f t="shared" si="2"/>
        <v>1.6046910000000001</v>
      </c>
      <c r="H20" s="7"/>
      <c r="I20" s="7">
        <f t="shared" si="3"/>
        <v>3.5412866666666667E-2</v>
      </c>
      <c r="J20" s="7">
        <f t="shared" si="4"/>
        <v>19.716543333333334</v>
      </c>
      <c r="K20" s="7">
        <f t="shared" si="5"/>
        <v>1.7010716666666665</v>
      </c>
      <c r="L20" s="7"/>
      <c r="M20" s="7">
        <v>0</v>
      </c>
      <c r="N20" s="7">
        <v>5.2340699999999997E-2</v>
      </c>
      <c r="O20" s="7">
        <v>0.110128</v>
      </c>
      <c r="P20" s="7">
        <v>74.286600000000007</v>
      </c>
      <c r="Q20" s="7">
        <v>127.425</v>
      </c>
      <c r="R20" s="7">
        <v>81.9666</v>
      </c>
      <c r="S20" s="7">
        <v>0.30178300000000002</v>
      </c>
      <c r="T20" s="7">
        <v>4.5122900000000001</v>
      </c>
      <c r="U20" s="7">
        <v>0</v>
      </c>
      <c r="V20" s="7"/>
      <c r="W20" s="7">
        <v>4.9130600000000003E-2</v>
      </c>
      <c r="X20" s="7">
        <v>0</v>
      </c>
      <c r="Y20" s="7">
        <v>5.7107999999999999E-2</v>
      </c>
      <c r="Z20" s="7">
        <v>18.414200000000001</v>
      </c>
      <c r="AA20" s="7">
        <v>5.9784300000000004</v>
      </c>
      <c r="AB20" s="7">
        <v>34.756999999999998</v>
      </c>
      <c r="AC20" s="7">
        <v>4.5373299999999999</v>
      </c>
      <c r="AD20" s="7">
        <v>0.56588499999999997</v>
      </c>
      <c r="AE20" s="7">
        <v>0</v>
      </c>
    </row>
    <row r="21" spans="1:31" x14ac:dyDescent="0.2">
      <c r="A21" s="8"/>
      <c r="B21" s="14" t="s">
        <v>282</v>
      </c>
      <c r="C21" s="14" t="s">
        <v>50</v>
      </c>
      <c r="D21" s="14" t="s">
        <v>291</v>
      </c>
      <c r="E21" s="15">
        <v>3.4150966666666669</v>
      </c>
      <c r="F21" s="15">
        <v>94.510333333333335</v>
      </c>
      <c r="G21" s="15">
        <v>10.835710000000001</v>
      </c>
      <c r="H21" s="15"/>
      <c r="I21" s="15">
        <v>4.3377133333333333</v>
      </c>
      <c r="J21" s="15">
        <v>45.095066666666668</v>
      </c>
      <c r="K21" s="15">
        <v>11.703563333333333</v>
      </c>
      <c r="L21" s="15"/>
      <c r="M21" s="15">
        <v>3.4340000000000002</v>
      </c>
      <c r="N21" s="15">
        <v>3.41736</v>
      </c>
      <c r="O21" s="15">
        <v>3.3939300000000001</v>
      </c>
      <c r="P21" s="15">
        <v>75.313299999999998</v>
      </c>
      <c r="Q21" s="15">
        <v>153.38900000000001</v>
      </c>
      <c r="R21" s="15">
        <v>54.828699999999998</v>
      </c>
      <c r="S21" s="15">
        <v>15.1784</v>
      </c>
      <c r="T21" s="15">
        <v>12.6806</v>
      </c>
      <c r="U21" s="15">
        <v>4.6481300000000001</v>
      </c>
      <c r="V21" s="15"/>
      <c r="W21" s="15">
        <v>4.29697</v>
      </c>
      <c r="X21" s="15">
        <v>4.5286600000000004</v>
      </c>
      <c r="Y21" s="15">
        <v>4.1875099999999996</v>
      </c>
      <c r="Z21" s="15">
        <v>42.631500000000003</v>
      </c>
      <c r="AA21" s="15">
        <v>33.443600000000004</v>
      </c>
      <c r="AB21" s="15">
        <v>59.210099999999997</v>
      </c>
      <c r="AC21" s="15">
        <v>20.736699999999999</v>
      </c>
      <c r="AD21" s="15">
        <v>9.9260699999999993</v>
      </c>
      <c r="AE21" s="15">
        <v>4.4479199999999999</v>
      </c>
    </row>
    <row r="22" spans="1:31" x14ac:dyDescent="0.2">
      <c r="A22" s="8"/>
      <c r="B22" s="1" t="s">
        <v>51</v>
      </c>
      <c r="C22" s="1" t="s">
        <v>52</v>
      </c>
      <c r="E22" s="7">
        <f t="shared" si="0"/>
        <v>3.07389</v>
      </c>
      <c r="F22" s="7">
        <f t="shared" si="1"/>
        <v>83.088833333333341</v>
      </c>
      <c r="G22" s="7">
        <f t="shared" si="2"/>
        <v>15.695588333333335</v>
      </c>
      <c r="H22" s="7"/>
      <c r="I22" s="7">
        <f t="shared" si="3"/>
        <v>0.82457633333333336</v>
      </c>
      <c r="J22" s="7">
        <f t="shared" si="4"/>
        <v>10.27258</v>
      </c>
      <c r="K22" s="7">
        <f t="shared" si="5"/>
        <v>17.675466666666669</v>
      </c>
      <c r="L22" s="7"/>
      <c r="M22" s="7">
        <v>2.78356</v>
      </c>
      <c r="N22" s="7">
        <v>2.6367699999999998</v>
      </c>
      <c r="O22" s="7">
        <v>3.8013400000000002</v>
      </c>
      <c r="P22" s="7">
        <v>85.388300000000001</v>
      </c>
      <c r="Q22" s="7">
        <v>72.527500000000003</v>
      </c>
      <c r="R22" s="7">
        <v>91.350700000000003</v>
      </c>
      <c r="S22" s="7">
        <v>14.174300000000001</v>
      </c>
      <c r="T22" s="7">
        <v>32.792200000000001</v>
      </c>
      <c r="U22" s="7">
        <v>0.120265</v>
      </c>
      <c r="V22" s="7"/>
      <c r="W22" s="7">
        <v>0.73334900000000003</v>
      </c>
      <c r="X22" s="7">
        <v>0.99436199999999997</v>
      </c>
      <c r="Y22" s="7">
        <v>0.74601799999999996</v>
      </c>
      <c r="Z22" s="7">
        <v>14.0863</v>
      </c>
      <c r="AA22" s="7">
        <v>1.93994</v>
      </c>
      <c r="AB22" s="7">
        <v>14.791499999999999</v>
      </c>
      <c r="AC22" s="7">
        <v>39.3675</v>
      </c>
      <c r="AD22" s="7">
        <v>10.353400000000001</v>
      </c>
      <c r="AE22" s="7">
        <v>3.3054999999999999</v>
      </c>
    </row>
    <row r="23" spans="1:31" x14ac:dyDescent="0.2">
      <c r="A23" s="8"/>
      <c r="B23" s="1" t="s">
        <v>53</v>
      </c>
      <c r="C23" s="1" t="s">
        <v>54</v>
      </c>
      <c r="E23" s="7">
        <f t="shared" si="0"/>
        <v>16.522099999999998</v>
      </c>
      <c r="F23" s="7">
        <f t="shared" si="1"/>
        <v>82.139866666666663</v>
      </c>
      <c r="G23" s="7">
        <f t="shared" si="2"/>
        <v>7.4977133333333335</v>
      </c>
      <c r="H23" s="7"/>
      <c r="I23" s="7">
        <f t="shared" si="3"/>
        <v>12.861233333333333</v>
      </c>
      <c r="J23" s="7">
        <f t="shared" si="4"/>
        <v>16.924900000000001</v>
      </c>
      <c r="K23" s="7">
        <f t="shared" si="5"/>
        <v>7.720296666666667</v>
      </c>
      <c r="L23" s="7"/>
      <c r="M23" s="7">
        <v>15.334</v>
      </c>
      <c r="N23" s="7">
        <v>15.6013</v>
      </c>
      <c r="O23" s="7">
        <v>18.631</v>
      </c>
      <c r="P23" s="7">
        <v>51.175800000000002</v>
      </c>
      <c r="Q23" s="7">
        <v>93.846800000000002</v>
      </c>
      <c r="R23" s="7">
        <v>101.39700000000001</v>
      </c>
      <c r="S23" s="7">
        <v>4.9636399999999998</v>
      </c>
      <c r="T23" s="7">
        <v>8.8317800000000002</v>
      </c>
      <c r="U23" s="7">
        <v>8.6977200000000003</v>
      </c>
      <c r="V23" s="7"/>
      <c r="W23" s="7">
        <v>12.1708</v>
      </c>
      <c r="X23" s="7">
        <v>11.6877</v>
      </c>
      <c r="Y23" s="7">
        <v>14.725199999999999</v>
      </c>
      <c r="Z23" s="7">
        <v>17.668600000000001</v>
      </c>
      <c r="AA23" s="7">
        <v>14.658099999999999</v>
      </c>
      <c r="AB23" s="7">
        <v>18.448</v>
      </c>
      <c r="AC23" s="7">
        <v>5.1338200000000001</v>
      </c>
      <c r="AD23" s="7">
        <v>8.7105300000000003</v>
      </c>
      <c r="AE23" s="7">
        <v>9.3165399999999998</v>
      </c>
    </row>
    <row r="24" spans="1:31" x14ac:dyDescent="0.2">
      <c r="A24" s="8"/>
      <c r="B24" s="1" t="s">
        <v>55</v>
      </c>
      <c r="C24" s="1" t="s">
        <v>23</v>
      </c>
      <c r="E24" s="7">
        <f t="shared" si="0"/>
        <v>27.664666666666665</v>
      </c>
      <c r="F24" s="7">
        <f t="shared" si="1"/>
        <v>72.045933333333338</v>
      </c>
      <c r="G24" s="7">
        <f t="shared" si="2"/>
        <v>25.428466666666665</v>
      </c>
      <c r="H24" s="7"/>
      <c r="I24" s="7">
        <f t="shared" si="3"/>
        <v>23.556466666666665</v>
      </c>
      <c r="J24" s="7">
        <f t="shared" si="4"/>
        <v>18.522266666666667</v>
      </c>
      <c r="K24" s="7">
        <f t="shared" si="5"/>
        <v>15.629633333333333</v>
      </c>
      <c r="L24" s="7"/>
      <c r="M24" s="7">
        <v>27.355699999999999</v>
      </c>
      <c r="N24" s="7">
        <v>27.426300000000001</v>
      </c>
      <c r="O24" s="7">
        <v>28.212</v>
      </c>
      <c r="P24" s="7">
        <v>41.740699999999997</v>
      </c>
      <c r="Q24" s="7">
        <v>77.087999999999994</v>
      </c>
      <c r="R24" s="7">
        <v>97.309100000000001</v>
      </c>
      <c r="S24" s="7">
        <v>13.3729</v>
      </c>
      <c r="T24" s="7">
        <v>44.648899999999998</v>
      </c>
      <c r="U24" s="7">
        <v>18.2636</v>
      </c>
      <c r="V24" s="7"/>
      <c r="W24" s="7">
        <v>18.020900000000001</v>
      </c>
      <c r="X24" s="7">
        <v>12.984299999999999</v>
      </c>
      <c r="Y24" s="7">
        <v>39.664200000000001</v>
      </c>
      <c r="Z24" s="7">
        <v>17.868400000000001</v>
      </c>
      <c r="AA24" s="7">
        <v>18.261299999999999</v>
      </c>
      <c r="AB24" s="7">
        <v>19.437100000000001</v>
      </c>
      <c r="AC24" s="7">
        <v>14.247400000000001</v>
      </c>
      <c r="AD24" s="7">
        <v>12.394299999999999</v>
      </c>
      <c r="AE24" s="7">
        <v>20.247199999999999</v>
      </c>
    </row>
    <row r="25" spans="1:31" x14ac:dyDescent="0.2">
      <c r="A25" s="8"/>
      <c r="B25" s="1" t="s">
        <v>56</v>
      </c>
      <c r="C25" s="1" t="s">
        <v>57</v>
      </c>
      <c r="E25" s="7">
        <f t="shared" si="0"/>
        <v>26.37906666666667</v>
      </c>
      <c r="F25" s="7">
        <f t="shared" si="1"/>
        <v>69.740800000000007</v>
      </c>
      <c r="G25" s="7">
        <f t="shared" si="2"/>
        <v>0</v>
      </c>
      <c r="H25" s="7"/>
      <c r="I25" s="7">
        <f t="shared" si="3"/>
        <v>0</v>
      </c>
      <c r="J25" s="7">
        <f t="shared" si="4"/>
        <v>12.293100000000001</v>
      </c>
      <c r="K25" s="7">
        <f t="shared" si="5"/>
        <v>0</v>
      </c>
      <c r="L25" s="7"/>
      <c r="M25" s="7">
        <v>27.777000000000001</v>
      </c>
      <c r="N25" s="7">
        <v>25.638000000000002</v>
      </c>
      <c r="O25" s="7">
        <v>25.722200000000001</v>
      </c>
      <c r="P25" s="7">
        <v>70.670100000000005</v>
      </c>
      <c r="Q25" s="7">
        <v>78.962500000000006</v>
      </c>
      <c r="R25" s="7">
        <v>59.589799999999997</v>
      </c>
      <c r="S25" s="7">
        <v>0</v>
      </c>
      <c r="T25" s="7">
        <v>0</v>
      </c>
      <c r="U25" s="7">
        <v>0</v>
      </c>
      <c r="V25" s="7"/>
      <c r="W25" s="7">
        <v>0</v>
      </c>
      <c r="X25" s="7">
        <v>0</v>
      </c>
      <c r="Y25" s="7">
        <v>0</v>
      </c>
      <c r="Z25" s="7">
        <v>36.879300000000001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</row>
    <row r="26" spans="1:31" x14ac:dyDescent="0.2">
      <c r="A26" s="8"/>
      <c r="B26" s="1" t="s">
        <v>58</v>
      </c>
      <c r="C26" s="1" t="s">
        <v>23</v>
      </c>
      <c r="E26" s="7">
        <f t="shared" si="0"/>
        <v>1.8200399999999999</v>
      </c>
      <c r="F26" s="7">
        <f t="shared" si="1"/>
        <v>63.851800000000004</v>
      </c>
      <c r="G26" s="7">
        <f t="shared" si="2"/>
        <v>2.9628266666666669</v>
      </c>
      <c r="H26" s="7"/>
      <c r="I26" s="7">
        <f t="shared" si="3"/>
        <v>0.75877266666666665</v>
      </c>
      <c r="J26" s="7">
        <f t="shared" si="4"/>
        <v>7.8812066666666665</v>
      </c>
      <c r="K26" s="7">
        <f t="shared" si="5"/>
        <v>10.673803266666667</v>
      </c>
      <c r="L26" s="7"/>
      <c r="M26" s="7">
        <v>2.0408400000000002</v>
      </c>
      <c r="N26" s="7">
        <v>2.1985600000000001</v>
      </c>
      <c r="O26" s="7">
        <v>1.22072</v>
      </c>
      <c r="P26" s="7">
        <v>49.571899999999999</v>
      </c>
      <c r="Q26" s="7">
        <v>71.815200000000004</v>
      </c>
      <c r="R26" s="7">
        <v>70.168300000000002</v>
      </c>
      <c r="S26" s="7">
        <v>2.28878</v>
      </c>
      <c r="T26" s="7">
        <v>6.5997000000000003</v>
      </c>
      <c r="U26" s="7">
        <v>0</v>
      </c>
      <c r="V26" s="7"/>
      <c r="W26" s="7">
        <v>0.85988200000000004</v>
      </c>
      <c r="X26" s="7">
        <v>0.48355599999999999</v>
      </c>
      <c r="Y26" s="7">
        <v>0.93288000000000004</v>
      </c>
      <c r="Z26" s="7">
        <v>0</v>
      </c>
      <c r="AA26" s="7">
        <v>1.3951199999999999</v>
      </c>
      <c r="AB26" s="7">
        <v>22.2485</v>
      </c>
      <c r="AC26" s="7">
        <v>29.322900000000001</v>
      </c>
      <c r="AD26" s="7">
        <v>2.6410900000000002</v>
      </c>
      <c r="AE26" s="7">
        <v>5.74198E-2</v>
      </c>
    </row>
    <row r="27" spans="1:31" x14ac:dyDescent="0.2">
      <c r="A27" s="8"/>
      <c r="B27" s="1" t="s">
        <v>59</v>
      </c>
      <c r="C27" s="1" t="s">
        <v>60</v>
      </c>
      <c r="E27" s="7">
        <f t="shared" si="0"/>
        <v>1.465168</v>
      </c>
      <c r="F27" s="7">
        <f t="shared" si="1"/>
        <v>58.951233333333334</v>
      </c>
      <c r="G27" s="7">
        <f t="shared" si="2"/>
        <v>18.207066666666666</v>
      </c>
      <c r="H27" s="7"/>
      <c r="I27" s="7">
        <f t="shared" si="3"/>
        <v>1.5366743333333333</v>
      </c>
      <c r="J27" s="7">
        <f t="shared" si="4"/>
        <v>1.640876666666667</v>
      </c>
      <c r="K27" s="7">
        <f t="shared" si="5"/>
        <v>15.633800000000001</v>
      </c>
      <c r="L27" s="7"/>
      <c r="M27" s="7">
        <v>0.84927399999999997</v>
      </c>
      <c r="N27" s="7">
        <v>1.7281599999999999</v>
      </c>
      <c r="O27" s="7">
        <v>1.8180700000000001</v>
      </c>
      <c r="P27" s="7">
        <v>45.762</v>
      </c>
      <c r="Q27" s="7">
        <v>84.112200000000001</v>
      </c>
      <c r="R27" s="7">
        <v>46.979500000000002</v>
      </c>
      <c r="S27" s="7">
        <v>11.760300000000001</v>
      </c>
      <c r="T27" s="7">
        <v>29.0275</v>
      </c>
      <c r="U27" s="7">
        <v>13.833399999999999</v>
      </c>
      <c r="V27" s="7"/>
      <c r="W27" s="7">
        <v>0.54072299999999995</v>
      </c>
      <c r="X27" s="7">
        <v>2.1831200000000002</v>
      </c>
      <c r="Y27" s="7">
        <v>1.88618</v>
      </c>
      <c r="Z27" s="7">
        <v>1.74089</v>
      </c>
      <c r="AA27" s="7">
        <v>2.0025300000000001</v>
      </c>
      <c r="AB27" s="7">
        <v>1.1792100000000001</v>
      </c>
      <c r="AC27" s="7">
        <v>19.638200000000001</v>
      </c>
      <c r="AD27" s="7">
        <v>15.3477</v>
      </c>
      <c r="AE27" s="7">
        <v>11.9155</v>
      </c>
    </row>
    <row r="28" spans="1:31" x14ac:dyDescent="0.2">
      <c r="A28" s="8"/>
      <c r="B28" s="1" t="s">
        <v>61</v>
      </c>
      <c r="C28" s="1" t="s">
        <v>62</v>
      </c>
      <c r="D28" s="1" t="s">
        <v>63</v>
      </c>
      <c r="E28" s="7">
        <f t="shared" si="0"/>
        <v>0.55465933333333339</v>
      </c>
      <c r="F28" s="7">
        <f t="shared" si="1"/>
        <v>53.813199999999995</v>
      </c>
      <c r="G28" s="7">
        <f t="shared" si="2"/>
        <v>4.0768666666666666</v>
      </c>
      <c r="H28" s="7"/>
      <c r="I28" s="7">
        <f t="shared" si="3"/>
        <v>0.7456436666666667</v>
      </c>
      <c r="J28" s="7">
        <f t="shared" si="4"/>
        <v>24.020499999999998</v>
      </c>
      <c r="K28" s="7">
        <f t="shared" si="5"/>
        <v>3.3385233333333333</v>
      </c>
      <c r="L28" s="7"/>
      <c r="M28" s="7">
        <v>0.32735700000000001</v>
      </c>
      <c r="N28" s="7">
        <v>0.79935299999999998</v>
      </c>
      <c r="O28" s="7">
        <v>0.53726799999999997</v>
      </c>
      <c r="P28" s="7">
        <v>54.434899999999999</v>
      </c>
      <c r="Q28" s="7">
        <v>68.507599999999996</v>
      </c>
      <c r="R28" s="7">
        <v>38.497100000000003</v>
      </c>
      <c r="S28" s="7">
        <v>3.22194</v>
      </c>
      <c r="T28" s="7">
        <v>6.8211199999999996</v>
      </c>
      <c r="U28" s="7">
        <v>2.1875399999999998</v>
      </c>
      <c r="V28" s="7"/>
      <c r="W28" s="7">
        <v>0.583588</v>
      </c>
      <c r="X28" s="7">
        <v>0.85389599999999999</v>
      </c>
      <c r="Y28" s="7">
        <v>0.79944700000000002</v>
      </c>
      <c r="Z28" s="7">
        <v>14.2014</v>
      </c>
      <c r="AA28" s="7">
        <v>15.8788</v>
      </c>
      <c r="AB28" s="7">
        <v>41.981299999999997</v>
      </c>
      <c r="AC28" s="7">
        <v>3.9794700000000001</v>
      </c>
      <c r="AD28" s="7">
        <v>3.1551100000000001</v>
      </c>
      <c r="AE28" s="7">
        <v>2.8809900000000002</v>
      </c>
    </row>
    <row r="29" spans="1:31" x14ac:dyDescent="0.2">
      <c r="B29" s="1" t="s">
        <v>64</v>
      </c>
      <c r="C29" s="1" t="s">
        <v>23</v>
      </c>
      <c r="E29" s="7">
        <f t="shared" si="0"/>
        <v>38.390466666666669</v>
      </c>
      <c r="F29" s="7">
        <f t="shared" si="1"/>
        <v>45.856999999999999</v>
      </c>
      <c r="G29" s="7">
        <f t="shared" si="2"/>
        <v>6.5295266666666665</v>
      </c>
      <c r="H29" s="7"/>
      <c r="I29" s="7">
        <f t="shared" si="3"/>
        <v>10.144270000000001</v>
      </c>
      <c r="J29" s="7">
        <f t="shared" si="4"/>
        <v>20.524653333333333</v>
      </c>
      <c r="K29" s="7">
        <f t="shared" si="5"/>
        <v>10.09399</v>
      </c>
      <c r="L29" s="7"/>
      <c r="M29" s="7">
        <v>36.664999999999999</v>
      </c>
      <c r="N29" s="7">
        <v>28.695499999999999</v>
      </c>
      <c r="O29" s="7">
        <v>49.810899999999997</v>
      </c>
      <c r="P29" s="7">
        <v>47.327800000000003</v>
      </c>
      <c r="Q29" s="7">
        <v>35.895499999999998</v>
      </c>
      <c r="R29" s="7">
        <v>54.347700000000003</v>
      </c>
      <c r="S29" s="7">
        <v>2.0681400000000001</v>
      </c>
      <c r="T29" s="7">
        <v>10.4528</v>
      </c>
      <c r="U29" s="7">
        <v>7.0676399999999999</v>
      </c>
      <c r="V29" s="7"/>
      <c r="W29" s="7">
        <v>6.0605000000000002</v>
      </c>
      <c r="X29" s="7">
        <v>2.4365100000000002</v>
      </c>
      <c r="Y29" s="7">
        <v>21.9358</v>
      </c>
      <c r="Z29" s="7">
        <v>5.1771599999999998</v>
      </c>
      <c r="AA29" s="7">
        <v>29.213699999999999</v>
      </c>
      <c r="AB29" s="7">
        <v>27.1831</v>
      </c>
      <c r="AC29" s="7">
        <v>8.3850499999999997</v>
      </c>
      <c r="AD29" s="7">
        <v>1.6620200000000001</v>
      </c>
      <c r="AE29" s="7">
        <v>20.2349</v>
      </c>
    </row>
    <row r="30" spans="1:31" x14ac:dyDescent="0.2">
      <c r="B30" s="1" t="s">
        <v>65</v>
      </c>
      <c r="C30" s="1" t="s">
        <v>66</v>
      </c>
      <c r="E30" s="7">
        <f t="shared" si="0"/>
        <v>2.3242633333333331</v>
      </c>
      <c r="F30" s="7">
        <f t="shared" si="1"/>
        <v>45.023766666666667</v>
      </c>
      <c r="G30" s="7">
        <f t="shared" si="2"/>
        <v>8.0785366666666665</v>
      </c>
      <c r="H30" s="7"/>
      <c r="I30" s="7">
        <f t="shared" si="3"/>
        <v>2.1833566666666666</v>
      </c>
      <c r="J30" s="7">
        <f t="shared" si="4"/>
        <v>15.297866666666669</v>
      </c>
      <c r="K30" s="7">
        <f t="shared" si="5"/>
        <v>8.6973933333333342</v>
      </c>
      <c r="L30" s="7"/>
      <c r="M30" s="7">
        <v>1.9384600000000001</v>
      </c>
      <c r="N30" s="7">
        <v>2.3986900000000002</v>
      </c>
      <c r="O30" s="7">
        <v>2.63564</v>
      </c>
      <c r="P30" s="7">
        <v>44.853999999999999</v>
      </c>
      <c r="Q30" s="7">
        <v>48.756</v>
      </c>
      <c r="R30" s="7">
        <v>41.461300000000001</v>
      </c>
      <c r="S30" s="7">
        <v>5.5576999999999996</v>
      </c>
      <c r="T30" s="7">
        <v>13.689</v>
      </c>
      <c r="U30" s="7">
        <v>4.9889099999999997</v>
      </c>
      <c r="V30" s="7"/>
      <c r="W30" s="7">
        <v>2.22655</v>
      </c>
      <c r="X30" s="7">
        <v>2.2007099999999999</v>
      </c>
      <c r="Y30" s="7">
        <v>2.1228099999999999</v>
      </c>
      <c r="Z30" s="7">
        <v>10.7951</v>
      </c>
      <c r="AA30" s="7">
        <v>12.6005</v>
      </c>
      <c r="AB30" s="7">
        <v>22.498000000000001</v>
      </c>
      <c r="AC30" s="7">
        <v>13.0059</v>
      </c>
      <c r="AD30" s="7">
        <v>7.3478500000000002</v>
      </c>
      <c r="AE30" s="7">
        <v>5.7384300000000001</v>
      </c>
    </row>
    <row r="31" spans="1:31" x14ac:dyDescent="0.2">
      <c r="B31" s="1" t="s">
        <v>67</v>
      </c>
      <c r="C31" s="1" t="s">
        <v>68</v>
      </c>
      <c r="D31" s="1" t="s">
        <v>69</v>
      </c>
      <c r="E31" s="7">
        <f t="shared" si="0"/>
        <v>0.548871</v>
      </c>
      <c r="F31" s="7">
        <f t="shared" si="1"/>
        <v>38.714966666666669</v>
      </c>
      <c r="G31" s="7">
        <f t="shared" si="2"/>
        <v>0.92906500000000003</v>
      </c>
      <c r="H31" s="7"/>
      <c r="I31" s="7">
        <f t="shared" si="3"/>
        <v>0.69952000000000003</v>
      </c>
      <c r="J31" s="7">
        <f t="shared" si="4"/>
        <v>1.3486126666666669</v>
      </c>
      <c r="K31" s="7">
        <f t="shared" si="5"/>
        <v>0.43179900000000004</v>
      </c>
      <c r="L31" s="7"/>
      <c r="M31" s="7">
        <v>0.62720299999999995</v>
      </c>
      <c r="N31" s="7">
        <v>0.34807399999999999</v>
      </c>
      <c r="O31" s="7">
        <v>0.67133600000000004</v>
      </c>
      <c r="P31" s="7">
        <v>37.2453</v>
      </c>
      <c r="Q31" s="7">
        <v>44.824300000000001</v>
      </c>
      <c r="R31" s="7">
        <v>34.075299999999999</v>
      </c>
      <c r="S31" s="7">
        <v>0.39023200000000002</v>
      </c>
      <c r="T31" s="7">
        <v>2.2540800000000001</v>
      </c>
      <c r="U31" s="7">
        <v>0.14288300000000001</v>
      </c>
      <c r="V31" s="7"/>
      <c r="W31" s="7">
        <v>0.76236199999999998</v>
      </c>
      <c r="X31" s="7">
        <v>0.19685800000000001</v>
      </c>
      <c r="Y31" s="7">
        <v>1.13934</v>
      </c>
      <c r="Z31" s="7">
        <v>3.4015900000000001</v>
      </c>
      <c r="AA31" s="7">
        <v>0.28809800000000002</v>
      </c>
      <c r="AB31" s="7">
        <v>0.35615000000000002</v>
      </c>
      <c r="AC31" s="7">
        <v>0</v>
      </c>
      <c r="AD31" s="7">
        <v>0.31360300000000002</v>
      </c>
      <c r="AE31" s="7">
        <v>0.98179400000000006</v>
      </c>
    </row>
    <row r="32" spans="1:31" x14ac:dyDescent="0.2">
      <c r="B32" s="1" t="s">
        <v>70</v>
      </c>
      <c r="C32" s="1" t="s">
        <v>71</v>
      </c>
      <c r="E32" s="7">
        <f t="shared" si="0"/>
        <v>2.3755366666666666</v>
      </c>
      <c r="F32" s="7">
        <f t="shared" si="1"/>
        <v>37.898166666666668</v>
      </c>
      <c r="G32" s="7">
        <f t="shared" si="2"/>
        <v>6.432973333333333</v>
      </c>
      <c r="H32" s="7"/>
      <c r="I32" s="7">
        <f t="shared" si="3"/>
        <v>3.625456666666667</v>
      </c>
      <c r="J32" s="7">
        <f t="shared" si="4"/>
        <v>12.782719999999999</v>
      </c>
      <c r="K32" s="7">
        <f t="shared" si="5"/>
        <v>9.0115533333333335</v>
      </c>
      <c r="L32" s="7"/>
      <c r="M32" s="7">
        <v>2.6218599999999999</v>
      </c>
      <c r="N32" s="7">
        <v>1.5615000000000001</v>
      </c>
      <c r="O32" s="7">
        <v>2.9432499999999999</v>
      </c>
      <c r="P32" s="7">
        <v>39.294499999999999</v>
      </c>
      <c r="Q32" s="7">
        <v>49.065199999999997</v>
      </c>
      <c r="R32" s="7">
        <v>25.334800000000001</v>
      </c>
      <c r="S32" s="7">
        <v>7.1275599999999999</v>
      </c>
      <c r="T32" s="7">
        <v>6.1620600000000003</v>
      </c>
      <c r="U32" s="7">
        <v>6.0092999999999996</v>
      </c>
      <c r="V32" s="7"/>
      <c r="W32" s="7">
        <v>4.5804200000000002</v>
      </c>
      <c r="X32" s="7">
        <v>3.3853599999999999</v>
      </c>
      <c r="Y32" s="7">
        <v>2.91059</v>
      </c>
      <c r="Z32" s="7">
        <v>15.2013</v>
      </c>
      <c r="AA32" s="7">
        <v>9.4994599999999991</v>
      </c>
      <c r="AB32" s="7">
        <v>13.647399999999999</v>
      </c>
      <c r="AC32" s="7">
        <v>10.1396</v>
      </c>
      <c r="AD32" s="7">
        <v>11.3895</v>
      </c>
      <c r="AE32" s="7">
        <v>5.50556</v>
      </c>
    </row>
    <row r="33" spans="2:31" x14ac:dyDescent="0.2">
      <c r="B33" s="1" t="s">
        <v>72</v>
      </c>
      <c r="C33" s="1" t="s">
        <v>73</v>
      </c>
      <c r="D33" s="1" t="s">
        <v>74</v>
      </c>
      <c r="E33" s="7">
        <f t="shared" si="0"/>
        <v>2.2210533333333333</v>
      </c>
      <c r="F33" s="7">
        <f t="shared" si="1"/>
        <v>37.285266666666665</v>
      </c>
      <c r="G33" s="7">
        <f t="shared" si="2"/>
        <v>4.1145766666666672</v>
      </c>
      <c r="H33" s="7"/>
      <c r="I33" s="7">
        <f t="shared" si="3"/>
        <v>3.0334333333333334</v>
      </c>
      <c r="J33" s="7">
        <f t="shared" si="4"/>
        <v>7.5562766666666663</v>
      </c>
      <c r="K33" s="7">
        <f t="shared" si="5"/>
        <v>7.4379133333333334</v>
      </c>
      <c r="L33" s="7"/>
      <c r="M33" s="7">
        <v>2.3626499999999999</v>
      </c>
      <c r="N33" s="7">
        <v>2.4038400000000002</v>
      </c>
      <c r="O33" s="7">
        <v>1.8966700000000001</v>
      </c>
      <c r="P33" s="7">
        <v>39.180500000000002</v>
      </c>
      <c r="Q33" s="7">
        <v>41.887099999999997</v>
      </c>
      <c r="R33" s="7">
        <v>30.7882</v>
      </c>
      <c r="S33" s="7">
        <v>3.53355</v>
      </c>
      <c r="T33" s="7">
        <v>6.6334900000000001</v>
      </c>
      <c r="U33" s="7">
        <v>2.1766899999999998</v>
      </c>
      <c r="V33" s="7"/>
      <c r="W33" s="7">
        <v>2.9532400000000001</v>
      </c>
      <c r="X33" s="7">
        <v>3.48577</v>
      </c>
      <c r="Y33" s="7">
        <v>2.6612900000000002</v>
      </c>
      <c r="Z33" s="7">
        <v>0</v>
      </c>
      <c r="AA33" s="7">
        <v>7.54793</v>
      </c>
      <c r="AB33" s="7">
        <v>15.120900000000001</v>
      </c>
      <c r="AC33" s="7">
        <v>13.9451</v>
      </c>
      <c r="AD33" s="7">
        <v>5.1114100000000002</v>
      </c>
      <c r="AE33" s="7">
        <v>3.2572299999999998</v>
      </c>
    </row>
    <row r="34" spans="2:31" x14ac:dyDescent="0.2">
      <c r="B34" s="1" t="s">
        <v>75</v>
      </c>
      <c r="C34" s="1" t="s">
        <v>76</v>
      </c>
      <c r="E34" s="7">
        <f t="shared" si="0"/>
        <v>9.0036033333333325</v>
      </c>
      <c r="F34" s="7">
        <f t="shared" si="1"/>
        <v>36.327233333333339</v>
      </c>
      <c r="G34" s="7">
        <f t="shared" si="2"/>
        <v>9.1126366666666669</v>
      </c>
      <c r="H34" s="7"/>
      <c r="I34" s="7">
        <f t="shared" si="3"/>
        <v>7.8224666666666662</v>
      </c>
      <c r="J34" s="7">
        <f t="shared" si="4"/>
        <v>10.776206666666667</v>
      </c>
      <c r="K34" s="7">
        <f t="shared" si="5"/>
        <v>7.196603333333333</v>
      </c>
      <c r="L34" s="7"/>
      <c r="M34" s="7">
        <v>8.9668299999999999</v>
      </c>
      <c r="N34" s="7">
        <v>8.8975799999999996</v>
      </c>
      <c r="O34" s="7">
        <v>9.1463999999999999</v>
      </c>
      <c r="P34" s="7">
        <v>31.228400000000001</v>
      </c>
      <c r="Q34" s="7">
        <v>42.6357</v>
      </c>
      <c r="R34" s="7">
        <v>35.117600000000003</v>
      </c>
      <c r="S34" s="7">
        <v>5.7403199999999996</v>
      </c>
      <c r="T34" s="7">
        <v>14.5166</v>
      </c>
      <c r="U34" s="7">
        <v>7.0809899999999999</v>
      </c>
      <c r="V34" s="7"/>
      <c r="W34" s="7">
        <v>6.5274400000000004</v>
      </c>
      <c r="X34" s="7">
        <v>7.1543700000000001</v>
      </c>
      <c r="Y34" s="7">
        <v>9.7855899999999991</v>
      </c>
      <c r="Z34" s="7">
        <v>11.300599999999999</v>
      </c>
      <c r="AA34" s="7">
        <v>9.8688199999999995</v>
      </c>
      <c r="AB34" s="7">
        <v>11.1592</v>
      </c>
      <c r="AC34" s="7">
        <v>7.8661899999999996</v>
      </c>
      <c r="AD34" s="7">
        <v>5.6424399999999997</v>
      </c>
      <c r="AE34" s="7">
        <v>8.0811799999999998</v>
      </c>
    </row>
    <row r="35" spans="2:31" x14ac:dyDescent="0.2">
      <c r="B35" s="1" t="s">
        <v>77</v>
      </c>
      <c r="C35" s="1" t="s">
        <v>78</v>
      </c>
      <c r="E35" s="7">
        <f t="shared" si="0"/>
        <v>7.481183333333334</v>
      </c>
      <c r="F35" s="7">
        <f t="shared" si="1"/>
        <v>35.553100000000001</v>
      </c>
      <c r="G35" s="7">
        <f t="shared" si="2"/>
        <v>6.4985733333333329</v>
      </c>
      <c r="H35" s="7"/>
      <c r="I35" s="7">
        <f t="shared" si="3"/>
        <v>6.0957999999999997</v>
      </c>
      <c r="J35" s="7">
        <f t="shared" si="4"/>
        <v>15.808500000000002</v>
      </c>
      <c r="K35" s="7">
        <f t="shared" si="5"/>
        <v>4.9460000000000006</v>
      </c>
      <c r="L35" s="7"/>
      <c r="M35" s="7">
        <v>6.55152</v>
      </c>
      <c r="N35" s="7">
        <v>8.2951300000000003</v>
      </c>
      <c r="O35" s="7">
        <v>7.5968999999999998</v>
      </c>
      <c r="P35" s="7">
        <v>24.314800000000002</v>
      </c>
      <c r="Q35" s="7">
        <v>30.724</v>
      </c>
      <c r="R35" s="7">
        <v>51.6205</v>
      </c>
      <c r="S35" s="7">
        <v>4.9108700000000001</v>
      </c>
      <c r="T35" s="7">
        <v>7.0145400000000002</v>
      </c>
      <c r="U35" s="7">
        <v>7.5703100000000001</v>
      </c>
      <c r="V35" s="7"/>
      <c r="W35" s="7">
        <v>5.8397800000000002</v>
      </c>
      <c r="X35" s="7">
        <v>5.7806300000000004</v>
      </c>
      <c r="Y35" s="7">
        <v>6.6669900000000002</v>
      </c>
      <c r="Z35" s="7">
        <v>17.540800000000001</v>
      </c>
      <c r="AA35" s="7">
        <v>15.881</v>
      </c>
      <c r="AB35" s="7">
        <v>14.0037</v>
      </c>
      <c r="AC35" s="7">
        <v>4.4726800000000004</v>
      </c>
      <c r="AD35" s="7">
        <v>5.4908200000000003</v>
      </c>
      <c r="AE35" s="7">
        <v>4.8745000000000003</v>
      </c>
    </row>
    <row r="36" spans="2:31" x14ac:dyDescent="0.2">
      <c r="B36" s="1" t="s">
        <v>79</v>
      </c>
      <c r="C36" s="1" t="s">
        <v>80</v>
      </c>
      <c r="E36" s="7">
        <f t="shared" si="0"/>
        <v>13.195399999999999</v>
      </c>
      <c r="F36" s="7">
        <f t="shared" si="1"/>
        <v>35.21543333333333</v>
      </c>
      <c r="G36" s="7">
        <f t="shared" si="2"/>
        <v>7.2516153333333335</v>
      </c>
      <c r="H36" s="7"/>
      <c r="I36" s="7">
        <f t="shared" si="3"/>
        <v>10.690773333333333</v>
      </c>
      <c r="J36" s="7">
        <f t="shared" si="4"/>
        <v>9.0033999999999992</v>
      </c>
      <c r="K36" s="7">
        <f t="shared" si="5"/>
        <v>7.9677599999999993</v>
      </c>
      <c r="L36" s="7"/>
      <c r="M36" s="7">
        <v>12.3308</v>
      </c>
      <c r="N36" s="7">
        <v>14.3954</v>
      </c>
      <c r="O36" s="7">
        <v>12.86</v>
      </c>
      <c r="P36" s="7">
        <v>23.613900000000001</v>
      </c>
      <c r="Q36" s="7">
        <v>38.811900000000001</v>
      </c>
      <c r="R36" s="7">
        <v>43.220500000000001</v>
      </c>
      <c r="S36" s="7">
        <v>0.135936</v>
      </c>
      <c r="T36" s="7">
        <v>11.9132</v>
      </c>
      <c r="U36" s="7">
        <v>9.7057099999999998</v>
      </c>
      <c r="V36" s="7"/>
      <c r="W36" s="7">
        <v>10.7194</v>
      </c>
      <c r="X36" s="7">
        <v>8.2782199999999992</v>
      </c>
      <c r="Y36" s="7">
        <v>13.0747</v>
      </c>
      <c r="Z36" s="7">
        <v>9.6487400000000001</v>
      </c>
      <c r="AA36" s="7">
        <v>8.2272999999999996</v>
      </c>
      <c r="AB36" s="7">
        <v>9.1341599999999996</v>
      </c>
      <c r="AC36" s="7">
        <v>8.38157</v>
      </c>
      <c r="AD36" s="7">
        <v>7.2042599999999997</v>
      </c>
      <c r="AE36" s="7">
        <v>8.3174499999999991</v>
      </c>
    </row>
    <row r="37" spans="2:31" x14ac:dyDescent="0.2">
      <c r="B37" s="1" t="s">
        <v>81</v>
      </c>
      <c r="C37" s="1" t="s">
        <v>37</v>
      </c>
      <c r="D37" s="1" t="s">
        <v>82</v>
      </c>
      <c r="E37" s="7">
        <f t="shared" si="0"/>
        <v>0.58404400000000001</v>
      </c>
      <c r="F37" s="7">
        <f t="shared" si="1"/>
        <v>34.787366666666664</v>
      </c>
      <c r="G37" s="7">
        <f t="shared" si="2"/>
        <v>4.2153</v>
      </c>
      <c r="H37" s="7"/>
      <c r="I37" s="7">
        <f t="shared" si="3"/>
        <v>0.3805013333333333</v>
      </c>
      <c r="J37" s="7">
        <f t="shared" si="4"/>
        <v>5.9633200000000004</v>
      </c>
      <c r="K37" s="7">
        <f t="shared" si="5"/>
        <v>4.4434766666666672</v>
      </c>
      <c r="L37" s="7"/>
      <c r="M37" s="7">
        <v>0.66384600000000005</v>
      </c>
      <c r="N37" s="7">
        <v>0.42213699999999998</v>
      </c>
      <c r="O37" s="7">
        <v>0.66614899999999999</v>
      </c>
      <c r="P37" s="7">
        <v>31.293299999999999</v>
      </c>
      <c r="Q37" s="7">
        <v>44.970500000000001</v>
      </c>
      <c r="R37" s="7">
        <v>28.098299999999998</v>
      </c>
      <c r="S37" s="7">
        <v>3.2858100000000001</v>
      </c>
      <c r="T37" s="7">
        <v>7.1247100000000003</v>
      </c>
      <c r="U37" s="7">
        <v>2.2353800000000001</v>
      </c>
      <c r="V37" s="7"/>
      <c r="W37" s="7">
        <v>0.27737299999999998</v>
      </c>
      <c r="X37" s="7">
        <v>0.49566700000000002</v>
      </c>
      <c r="Y37" s="7">
        <v>0.36846400000000001</v>
      </c>
      <c r="Z37" s="7">
        <v>5.9786200000000003</v>
      </c>
      <c r="AA37" s="7">
        <v>3.1865199999999998</v>
      </c>
      <c r="AB37" s="7">
        <v>8.7248199999999994</v>
      </c>
      <c r="AC37" s="7">
        <v>8.3056800000000006</v>
      </c>
      <c r="AD37" s="7">
        <v>3.3577699999999999</v>
      </c>
      <c r="AE37" s="7">
        <v>1.6669799999999999</v>
      </c>
    </row>
    <row r="38" spans="2:31" x14ac:dyDescent="0.2">
      <c r="B38" s="1" t="s">
        <v>83</v>
      </c>
      <c r="C38" s="1" t="s">
        <v>84</v>
      </c>
      <c r="E38" s="7">
        <f t="shared" si="0"/>
        <v>2.0247133333333331</v>
      </c>
      <c r="F38" s="7">
        <f t="shared" si="1"/>
        <v>31.387766666666668</v>
      </c>
      <c r="G38" s="7">
        <f t="shared" si="2"/>
        <v>4.1154366666666666</v>
      </c>
      <c r="H38" s="7"/>
      <c r="I38" s="7">
        <f t="shared" si="3"/>
        <v>2.3136533333333333</v>
      </c>
      <c r="J38" s="7">
        <f t="shared" si="4"/>
        <v>4.9838233333333335</v>
      </c>
      <c r="K38" s="7">
        <f t="shared" si="5"/>
        <v>4.5910500000000001</v>
      </c>
      <c r="L38" s="7"/>
      <c r="M38" s="7">
        <v>2.3434499999999998</v>
      </c>
      <c r="N38" s="7">
        <v>1.7759</v>
      </c>
      <c r="O38" s="7">
        <v>1.95479</v>
      </c>
      <c r="P38" s="7">
        <v>35.146900000000002</v>
      </c>
      <c r="Q38" s="7">
        <v>36.3048</v>
      </c>
      <c r="R38" s="7">
        <v>22.711600000000001</v>
      </c>
      <c r="S38" s="7">
        <v>3.3025099999999998</v>
      </c>
      <c r="T38" s="7">
        <v>4.8318000000000003</v>
      </c>
      <c r="U38" s="7">
        <v>4.2119999999999997</v>
      </c>
      <c r="V38" s="7"/>
      <c r="W38" s="7">
        <v>1.91394</v>
      </c>
      <c r="X38" s="7">
        <v>3.14324</v>
      </c>
      <c r="Y38" s="7">
        <v>1.88378</v>
      </c>
      <c r="Z38" s="7">
        <v>6.1558799999999998</v>
      </c>
      <c r="AA38" s="7">
        <v>2.3518300000000001</v>
      </c>
      <c r="AB38" s="7">
        <v>6.4437600000000002</v>
      </c>
      <c r="AC38" s="7">
        <v>6.5987600000000004</v>
      </c>
      <c r="AD38" s="7">
        <v>4.1905299999999999</v>
      </c>
      <c r="AE38" s="7">
        <v>2.98386</v>
      </c>
    </row>
    <row r="39" spans="2:31" x14ac:dyDescent="0.2">
      <c r="B39" s="1" t="s">
        <v>85</v>
      </c>
      <c r="C39" s="1" t="s">
        <v>86</v>
      </c>
      <c r="E39" s="7">
        <f t="shared" si="0"/>
        <v>0.955515</v>
      </c>
      <c r="F39" s="7">
        <f t="shared" si="1"/>
        <v>31.363966666666666</v>
      </c>
      <c r="G39" s="7">
        <f t="shared" si="2"/>
        <v>1.1091703333333334</v>
      </c>
      <c r="H39" s="7"/>
      <c r="I39" s="7">
        <f t="shared" si="3"/>
        <v>2.0957266666666667</v>
      </c>
      <c r="J39" s="7">
        <f t="shared" si="4"/>
        <v>8.6633759999999995</v>
      </c>
      <c r="K39" s="7">
        <f t="shared" si="5"/>
        <v>3.2015583333333333</v>
      </c>
      <c r="L39" s="7"/>
      <c r="M39" s="7">
        <v>0.85431100000000004</v>
      </c>
      <c r="N39" s="7">
        <v>0.86920399999999998</v>
      </c>
      <c r="O39" s="7">
        <v>1.14303</v>
      </c>
      <c r="P39" s="7">
        <v>27.910799999999998</v>
      </c>
      <c r="Q39" s="7">
        <v>39.194400000000002</v>
      </c>
      <c r="R39" s="7">
        <v>26.986699999999999</v>
      </c>
      <c r="S39" s="7">
        <v>0.41763400000000001</v>
      </c>
      <c r="T39" s="7">
        <v>2.3746700000000001</v>
      </c>
      <c r="U39" s="7">
        <v>0.53520699999999999</v>
      </c>
      <c r="V39" s="7"/>
      <c r="W39" s="7">
        <v>2.6516600000000001</v>
      </c>
      <c r="X39" s="7">
        <v>2.2126399999999999</v>
      </c>
      <c r="Y39" s="7">
        <v>1.4228799999999999</v>
      </c>
      <c r="Z39" s="7">
        <v>3.3324099999999999</v>
      </c>
      <c r="AA39" s="7">
        <v>0.86331800000000003</v>
      </c>
      <c r="AB39" s="7">
        <v>21.7944</v>
      </c>
      <c r="AC39" s="7">
        <v>9.1012400000000007</v>
      </c>
      <c r="AD39" s="7">
        <v>0.50343499999999997</v>
      </c>
      <c r="AE39" s="7">
        <v>0</v>
      </c>
    </row>
    <row r="40" spans="2:31" x14ac:dyDescent="0.2">
      <c r="B40" s="1" t="s">
        <v>87</v>
      </c>
      <c r="C40" s="1" t="s">
        <v>88</v>
      </c>
      <c r="D40" s="1" t="s">
        <v>89</v>
      </c>
      <c r="E40" s="7">
        <f t="shared" si="0"/>
        <v>0.22309999999999999</v>
      </c>
      <c r="F40" s="7">
        <f t="shared" si="1"/>
        <v>30.363333333333333</v>
      </c>
      <c r="G40" s="7">
        <f t="shared" si="2"/>
        <v>0.64957799999999999</v>
      </c>
      <c r="H40" s="7"/>
      <c r="I40" s="7">
        <f t="shared" si="3"/>
        <v>0.19654030000000003</v>
      </c>
      <c r="J40" s="7">
        <f t="shared" si="4"/>
        <v>1.1204780000000001</v>
      </c>
      <c r="K40" s="7">
        <f t="shared" si="5"/>
        <v>0.17266073333333334</v>
      </c>
      <c r="L40" s="7"/>
      <c r="M40" s="7">
        <v>0.21552499999999999</v>
      </c>
      <c r="N40" s="7">
        <v>0.14618800000000001</v>
      </c>
      <c r="O40" s="7">
        <v>0.307587</v>
      </c>
      <c r="P40" s="7">
        <v>34.5381</v>
      </c>
      <c r="Q40" s="7">
        <v>33.948500000000003</v>
      </c>
      <c r="R40" s="7">
        <v>22.603400000000001</v>
      </c>
      <c r="S40" s="7">
        <v>0.52680199999999999</v>
      </c>
      <c r="T40" s="7">
        <v>1.28691</v>
      </c>
      <c r="U40" s="7">
        <v>0.135022</v>
      </c>
      <c r="V40" s="7"/>
      <c r="W40" s="7">
        <v>0.343055</v>
      </c>
      <c r="X40" s="7">
        <v>0.20669100000000001</v>
      </c>
      <c r="Y40" s="7">
        <v>3.9874899999999998E-2</v>
      </c>
      <c r="Z40" s="7">
        <v>1.02203</v>
      </c>
      <c r="AA40" s="7">
        <v>0.54449400000000003</v>
      </c>
      <c r="AB40" s="7">
        <v>1.79491</v>
      </c>
      <c r="AC40" s="7">
        <v>0.42717300000000002</v>
      </c>
      <c r="AD40" s="7">
        <v>5.6447200000000003E-2</v>
      </c>
      <c r="AE40" s="7">
        <v>3.4361999999999997E-2</v>
      </c>
    </row>
    <row r="41" spans="2:31" x14ac:dyDescent="0.2">
      <c r="B41" s="1" t="s">
        <v>90</v>
      </c>
      <c r="C41" s="1" t="s">
        <v>91</v>
      </c>
      <c r="E41" s="7">
        <f t="shared" si="0"/>
        <v>1.3706673333333332</v>
      </c>
      <c r="F41" s="7">
        <f t="shared" si="1"/>
        <v>29.041799999999999</v>
      </c>
      <c r="G41" s="7">
        <f t="shared" si="2"/>
        <v>10.265966666666667</v>
      </c>
      <c r="H41" s="7"/>
      <c r="I41" s="7">
        <f t="shared" si="3"/>
        <v>1.5066733333333333</v>
      </c>
      <c r="J41" s="7">
        <f t="shared" si="4"/>
        <v>5.0359799999999995</v>
      </c>
      <c r="K41" s="7">
        <f t="shared" si="5"/>
        <v>13.678446666666668</v>
      </c>
      <c r="L41" s="7"/>
      <c r="M41" s="7">
        <v>1.5521499999999999</v>
      </c>
      <c r="N41" s="7">
        <v>0.97760199999999997</v>
      </c>
      <c r="O41" s="7">
        <v>1.5822499999999999</v>
      </c>
      <c r="P41" s="7">
        <v>13.068199999999999</v>
      </c>
      <c r="Q41" s="7">
        <v>32.721200000000003</v>
      </c>
      <c r="R41" s="7">
        <v>41.335999999999999</v>
      </c>
      <c r="S41" s="7">
        <v>12.790800000000001</v>
      </c>
      <c r="T41" s="7">
        <v>10.135400000000001</v>
      </c>
      <c r="U41" s="7">
        <v>7.8716999999999997</v>
      </c>
      <c r="V41" s="7"/>
      <c r="W41" s="7">
        <v>1.69411</v>
      </c>
      <c r="X41" s="7">
        <v>1.0207599999999999</v>
      </c>
      <c r="Y41" s="7">
        <v>1.80515</v>
      </c>
      <c r="Z41" s="7">
        <v>4.0702199999999999</v>
      </c>
      <c r="AA41" s="7">
        <v>3.9586199999999998</v>
      </c>
      <c r="AB41" s="7">
        <v>7.0791000000000004</v>
      </c>
      <c r="AC41" s="7">
        <v>10.2546</v>
      </c>
      <c r="AD41" s="7">
        <v>9.6402400000000004</v>
      </c>
      <c r="AE41" s="7">
        <v>21.140499999999999</v>
      </c>
    </row>
    <row r="42" spans="2:31" x14ac:dyDescent="0.2">
      <c r="B42" s="1" t="s">
        <v>92</v>
      </c>
      <c r="C42" s="1" t="s">
        <v>93</v>
      </c>
      <c r="D42" s="1" t="s">
        <v>94</v>
      </c>
      <c r="E42" s="7">
        <f t="shared" si="0"/>
        <v>10.390143333333333</v>
      </c>
      <c r="F42" s="7">
        <f t="shared" si="1"/>
        <v>27.991433333333333</v>
      </c>
      <c r="G42" s="7">
        <f t="shared" si="2"/>
        <v>5.7787466666666667</v>
      </c>
      <c r="H42" s="7"/>
      <c r="I42" s="7">
        <f t="shared" si="3"/>
        <v>7.0705866666666664</v>
      </c>
      <c r="J42" s="7">
        <f t="shared" si="4"/>
        <v>8.3420299999999994</v>
      </c>
      <c r="K42" s="7">
        <f t="shared" si="5"/>
        <v>5.7261200000000008</v>
      </c>
      <c r="L42" s="7"/>
      <c r="M42" s="7">
        <v>9.3682300000000005</v>
      </c>
      <c r="N42" s="7">
        <v>11.4468</v>
      </c>
      <c r="O42" s="7">
        <v>10.355399999999999</v>
      </c>
      <c r="P42" s="7">
        <v>18.893000000000001</v>
      </c>
      <c r="Q42" s="7">
        <v>29.532399999999999</v>
      </c>
      <c r="R42" s="7">
        <v>35.548900000000003</v>
      </c>
      <c r="S42" s="7">
        <v>4.9435099999999998</v>
      </c>
      <c r="T42" s="7">
        <v>6.0300799999999999</v>
      </c>
      <c r="U42" s="7">
        <v>6.3626500000000004</v>
      </c>
      <c r="V42" s="7"/>
      <c r="W42" s="7">
        <v>6.7729299999999997</v>
      </c>
      <c r="X42" s="7">
        <v>7.0031600000000003</v>
      </c>
      <c r="Y42" s="7">
        <v>7.43567</v>
      </c>
      <c r="Z42" s="7">
        <v>8.6384500000000006</v>
      </c>
      <c r="AA42" s="7">
        <v>8.1840899999999994</v>
      </c>
      <c r="AB42" s="7">
        <v>8.2035499999999999</v>
      </c>
      <c r="AC42" s="7">
        <v>6.9846700000000004</v>
      </c>
      <c r="AD42" s="7">
        <v>4.5402899999999997</v>
      </c>
      <c r="AE42" s="7">
        <v>5.6534000000000004</v>
      </c>
    </row>
    <row r="43" spans="2:31" x14ac:dyDescent="0.2">
      <c r="B43" s="1" t="s">
        <v>95</v>
      </c>
      <c r="C43" s="1" t="s">
        <v>96</v>
      </c>
      <c r="E43" s="7">
        <f t="shared" si="0"/>
        <v>9.8885000000000005</v>
      </c>
      <c r="F43" s="7">
        <f t="shared" si="1"/>
        <v>27.167566666666669</v>
      </c>
      <c r="G43" s="7">
        <f t="shared" si="2"/>
        <v>8.2191566666666667</v>
      </c>
      <c r="H43" s="7"/>
      <c r="I43" s="7">
        <f t="shared" si="3"/>
        <v>13.136886666666667</v>
      </c>
      <c r="J43" s="7">
        <f t="shared" si="4"/>
        <v>12.709133333333334</v>
      </c>
      <c r="K43" s="7">
        <f t="shared" si="5"/>
        <v>5.1785866666666669</v>
      </c>
      <c r="L43" s="7"/>
      <c r="M43" s="7">
        <v>10.504200000000001</v>
      </c>
      <c r="N43" s="7">
        <v>9.2595799999999997</v>
      </c>
      <c r="O43" s="7">
        <v>9.9017199999999992</v>
      </c>
      <c r="P43" s="7">
        <v>15.1622</v>
      </c>
      <c r="Q43" s="7">
        <v>28.086099999999998</v>
      </c>
      <c r="R43" s="7">
        <v>38.254399999999997</v>
      </c>
      <c r="S43" s="7">
        <v>8.1616</v>
      </c>
      <c r="T43" s="7">
        <v>8.2603200000000001</v>
      </c>
      <c r="U43" s="7">
        <v>8.2355499999999999</v>
      </c>
      <c r="V43" s="7"/>
      <c r="W43" s="7">
        <v>9.9727599999999992</v>
      </c>
      <c r="X43" s="7">
        <v>11.351900000000001</v>
      </c>
      <c r="Y43" s="7">
        <v>18.085999999999999</v>
      </c>
      <c r="Z43" s="7">
        <v>11.3645</v>
      </c>
      <c r="AA43" s="7">
        <v>12.9924</v>
      </c>
      <c r="AB43" s="7">
        <v>13.7705</v>
      </c>
      <c r="AC43" s="7">
        <v>8.1498899999999992</v>
      </c>
      <c r="AD43" s="7">
        <v>7.3858699999999997</v>
      </c>
      <c r="AE43" s="7">
        <v>0</v>
      </c>
    </row>
    <row r="44" spans="2:31" x14ac:dyDescent="0.2">
      <c r="B44" s="1" t="s">
        <v>97</v>
      </c>
      <c r="C44" s="1" t="s">
        <v>98</v>
      </c>
      <c r="E44" s="7">
        <f t="shared" si="0"/>
        <v>4.7808866666666665</v>
      </c>
      <c r="F44" s="7">
        <f t="shared" si="1"/>
        <v>26.168599999999998</v>
      </c>
      <c r="G44" s="7">
        <f t="shared" si="2"/>
        <v>2.8096433333333337</v>
      </c>
      <c r="H44" s="7"/>
      <c r="I44" s="7">
        <f t="shared" si="3"/>
        <v>2.9767399999999999</v>
      </c>
      <c r="J44" s="7">
        <f t="shared" si="4"/>
        <v>5.0387666666666666</v>
      </c>
      <c r="K44" s="7">
        <f t="shared" si="5"/>
        <v>3.8452033333333335</v>
      </c>
      <c r="L44" s="7"/>
      <c r="M44" s="7">
        <v>2.6547499999999999</v>
      </c>
      <c r="N44" s="7">
        <v>5.40205</v>
      </c>
      <c r="O44" s="7">
        <v>6.2858599999999996</v>
      </c>
      <c r="P44" s="7">
        <v>27.997499999999999</v>
      </c>
      <c r="Q44" s="7">
        <v>33.163699999999999</v>
      </c>
      <c r="R44" s="7">
        <v>17.3446</v>
      </c>
      <c r="S44" s="7">
        <v>4.3259499999999997</v>
      </c>
      <c r="T44" s="7">
        <v>2.0870500000000001</v>
      </c>
      <c r="U44" s="7">
        <v>2.01593</v>
      </c>
      <c r="V44" s="7"/>
      <c r="W44" s="7">
        <v>4.76342</v>
      </c>
      <c r="X44" s="7">
        <v>4.1668000000000003</v>
      </c>
      <c r="Y44" s="7">
        <v>0</v>
      </c>
      <c r="Z44" s="7">
        <v>4.2085999999999997</v>
      </c>
      <c r="AA44" s="7">
        <v>0</v>
      </c>
      <c r="AB44" s="7">
        <v>10.9077</v>
      </c>
      <c r="AC44" s="7">
        <v>3.6672699999999998</v>
      </c>
      <c r="AD44" s="7">
        <v>4.8670600000000004</v>
      </c>
      <c r="AE44" s="7">
        <v>3.0012799999999999</v>
      </c>
    </row>
    <row r="45" spans="2:31" x14ac:dyDescent="0.2">
      <c r="B45" s="1" t="s">
        <v>99</v>
      </c>
      <c r="C45" s="1" t="s">
        <v>100</v>
      </c>
      <c r="D45" s="1" t="s">
        <v>101</v>
      </c>
      <c r="E45" s="7">
        <f t="shared" si="0"/>
        <v>6.0411999999999999</v>
      </c>
      <c r="F45" s="7">
        <f t="shared" si="1"/>
        <v>25.835266666666666</v>
      </c>
      <c r="G45" s="7">
        <f t="shared" si="2"/>
        <v>9.7529699999999995</v>
      </c>
      <c r="H45" s="7"/>
      <c r="I45" s="7">
        <f t="shared" si="3"/>
        <v>7.6683666666666674</v>
      </c>
      <c r="J45" s="7">
        <f t="shared" si="4"/>
        <v>5.1021899999999993</v>
      </c>
      <c r="K45" s="7">
        <f t="shared" si="5"/>
        <v>6.2594833333333328</v>
      </c>
      <c r="L45" s="7"/>
      <c r="M45" s="7">
        <v>5.8033700000000001</v>
      </c>
      <c r="N45" s="7">
        <v>4.8964499999999997</v>
      </c>
      <c r="O45" s="7">
        <v>7.4237799999999998</v>
      </c>
      <c r="P45" s="7">
        <v>16.316199999999998</v>
      </c>
      <c r="Q45" s="7">
        <v>26.339200000000002</v>
      </c>
      <c r="R45" s="7">
        <v>34.8504</v>
      </c>
      <c r="S45" s="7">
        <v>10.379300000000001</v>
      </c>
      <c r="T45" s="7">
        <v>6.8197099999999997</v>
      </c>
      <c r="U45" s="7">
        <v>12.059900000000001</v>
      </c>
      <c r="V45" s="7"/>
      <c r="W45" s="7">
        <v>4.5961400000000001</v>
      </c>
      <c r="X45" s="7">
        <v>13.8507</v>
      </c>
      <c r="Y45" s="7">
        <v>4.5582599999999998</v>
      </c>
      <c r="Z45" s="7">
        <v>3.2739799999999999</v>
      </c>
      <c r="AA45" s="7">
        <v>8.4392499999999995</v>
      </c>
      <c r="AB45" s="7">
        <v>3.59334</v>
      </c>
      <c r="AC45" s="7">
        <v>6.1719999999999997</v>
      </c>
      <c r="AD45" s="7">
        <v>6.7841100000000001</v>
      </c>
      <c r="AE45" s="7">
        <v>5.8223399999999996</v>
      </c>
    </row>
    <row r="46" spans="2:31" x14ac:dyDescent="0.2">
      <c r="B46" s="1" t="s">
        <v>102</v>
      </c>
      <c r="C46" s="1" t="s">
        <v>103</v>
      </c>
      <c r="E46" s="7">
        <f t="shared" si="0"/>
        <v>3.3244466666666668</v>
      </c>
      <c r="F46" s="7">
        <f t="shared" si="1"/>
        <v>25.802199999999999</v>
      </c>
      <c r="G46" s="7">
        <f t="shared" si="2"/>
        <v>2.3633366666666666</v>
      </c>
      <c r="H46" s="7"/>
      <c r="I46" s="7">
        <f t="shared" si="3"/>
        <v>2.9053733333333334</v>
      </c>
      <c r="J46" s="7">
        <f t="shared" si="4"/>
        <v>2.7397666666666667</v>
      </c>
      <c r="K46" s="7">
        <f t="shared" si="5"/>
        <v>1.2385206666666666</v>
      </c>
      <c r="L46" s="7"/>
      <c r="M46" s="7">
        <v>3.23543</v>
      </c>
      <c r="N46" s="7">
        <v>3.61883</v>
      </c>
      <c r="O46" s="7">
        <v>3.1190799999999999</v>
      </c>
      <c r="P46" s="7">
        <v>14.1639</v>
      </c>
      <c r="Q46" s="7">
        <v>29.905100000000001</v>
      </c>
      <c r="R46" s="7">
        <v>33.337600000000002</v>
      </c>
      <c r="S46" s="7">
        <v>1.8854200000000001</v>
      </c>
      <c r="T46" s="7">
        <v>4.1823199999999998</v>
      </c>
      <c r="U46" s="7">
        <v>1.02227</v>
      </c>
      <c r="V46" s="7"/>
      <c r="W46" s="7">
        <v>3.21272</v>
      </c>
      <c r="X46" s="7">
        <v>2.26857</v>
      </c>
      <c r="Y46" s="7">
        <v>3.2348300000000001</v>
      </c>
      <c r="Z46" s="7">
        <v>3.2448399999999999</v>
      </c>
      <c r="AA46" s="7">
        <v>2.2085699999999999</v>
      </c>
      <c r="AB46" s="7">
        <v>2.7658900000000002</v>
      </c>
      <c r="AC46" s="7">
        <v>1.57131</v>
      </c>
      <c r="AD46" s="7">
        <v>1.1809000000000001</v>
      </c>
      <c r="AE46" s="7">
        <v>0.96335199999999999</v>
      </c>
    </row>
    <row r="47" spans="2:31" x14ac:dyDescent="0.2">
      <c r="B47" s="1" t="s">
        <v>104</v>
      </c>
      <c r="C47" s="1" t="s">
        <v>105</v>
      </c>
      <c r="E47" s="7">
        <f t="shared" si="0"/>
        <v>5.7348766666666675</v>
      </c>
      <c r="F47" s="7">
        <f t="shared" si="1"/>
        <v>23.908799999999999</v>
      </c>
      <c r="G47" s="7">
        <f t="shared" si="2"/>
        <v>5.7765233333333335</v>
      </c>
      <c r="H47" s="7"/>
      <c r="I47" s="7">
        <f t="shared" si="3"/>
        <v>3.9432233333333335</v>
      </c>
      <c r="J47" s="7">
        <f t="shared" si="4"/>
        <v>7.4869366666666659</v>
      </c>
      <c r="K47" s="7">
        <f t="shared" si="5"/>
        <v>4.3334666666666664</v>
      </c>
      <c r="L47" s="7"/>
      <c r="M47" s="7">
        <v>3.9552399999999999</v>
      </c>
      <c r="N47" s="7">
        <v>3.78748</v>
      </c>
      <c r="O47" s="7">
        <v>9.4619099999999996</v>
      </c>
      <c r="P47" s="7">
        <v>34.5152</v>
      </c>
      <c r="Q47" s="7">
        <v>19.754100000000001</v>
      </c>
      <c r="R47" s="7">
        <v>17.457100000000001</v>
      </c>
      <c r="S47" s="7">
        <v>4.0945499999999999</v>
      </c>
      <c r="T47" s="7">
        <v>7.7286299999999999</v>
      </c>
      <c r="U47" s="7">
        <v>5.5063899999999997</v>
      </c>
      <c r="V47" s="7"/>
      <c r="W47" s="7">
        <v>3.3823699999999999</v>
      </c>
      <c r="X47" s="7">
        <v>3.5401899999999999</v>
      </c>
      <c r="Y47" s="7">
        <v>4.9071100000000003</v>
      </c>
      <c r="Z47" s="7">
        <v>12.370799999999999</v>
      </c>
      <c r="AA47" s="7">
        <v>4.5194299999999998</v>
      </c>
      <c r="AB47" s="7">
        <v>5.5705799999999996</v>
      </c>
      <c r="AC47" s="7">
        <v>4.3295700000000004</v>
      </c>
      <c r="AD47" s="7">
        <v>4.5904699999999998</v>
      </c>
      <c r="AE47" s="7">
        <v>4.0803599999999998</v>
      </c>
    </row>
    <row r="48" spans="2:31" x14ac:dyDescent="0.2">
      <c r="B48" s="1" t="s">
        <v>106</v>
      </c>
      <c r="C48" s="1" t="s">
        <v>107</v>
      </c>
      <c r="D48" s="1" t="s">
        <v>108</v>
      </c>
      <c r="E48" s="7">
        <f t="shared" si="0"/>
        <v>0.12798999999999999</v>
      </c>
      <c r="F48" s="7">
        <f t="shared" si="1"/>
        <v>23.3797</v>
      </c>
      <c r="G48" s="7">
        <f t="shared" si="2"/>
        <v>2.0955936666666664</v>
      </c>
      <c r="H48" s="7"/>
      <c r="I48" s="7">
        <f t="shared" si="3"/>
        <v>0.45206300000000005</v>
      </c>
      <c r="J48" s="7">
        <f t="shared" si="4"/>
        <v>3.3582866666666669</v>
      </c>
      <c r="K48" s="7">
        <f t="shared" si="5"/>
        <v>3.0424633333333335</v>
      </c>
      <c r="L48" s="7"/>
      <c r="M48" s="7">
        <v>0.122255</v>
      </c>
      <c r="N48" s="7">
        <v>0</v>
      </c>
      <c r="O48" s="7">
        <v>0.26171499999999998</v>
      </c>
      <c r="P48" s="7">
        <v>18.665400000000002</v>
      </c>
      <c r="Q48" s="7">
        <v>23.7944</v>
      </c>
      <c r="R48" s="7">
        <v>27.679300000000001</v>
      </c>
      <c r="S48" s="7">
        <v>0.83670900000000004</v>
      </c>
      <c r="T48" s="7">
        <v>4.5309900000000001</v>
      </c>
      <c r="U48" s="7">
        <v>0.91908199999999995</v>
      </c>
      <c r="V48" s="7"/>
      <c r="W48" s="7">
        <v>0.93406</v>
      </c>
      <c r="X48" s="7">
        <v>0.42212899999999998</v>
      </c>
      <c r="Y48" s="7">
        <v>0</v>
      </c>
      <c r="Z48" s="7">
        <v>3.3662100000000001</v>
      </c>
      <c r="AA48" s="7">
        <v>1.2354400000000001</v>
      </c>
      <c r="AB48" s="7">
        <v>5.4732099999999999</v>
      </c>
      <c r="AC48" s="7">
        <v>5.2096900000000002</v>
      </c>
      <c r="AD48" s="7">
        <v>1.3448100000000001</v>
      </c>
      <c r="AE48" s="7">
        <v>2.5728900000000001</v>
      </c>
    </row>
    <row r="49" spans="2:31" x14ac:dyDescent="0.2">
      <c r="B49" s="1" t="s">
        <v>109</v>
      </c>
      <c r="C49" s="1" t="s">
        <v>23</v>
      </c>
      <c r="E49" s="7">
        <f t="shared" si="0"/>
        <v>8.8739266666666676</v>
      </c>
      <c r="F49" s="7">
        <f t="shared" si="1"/>
        <v>22.437200000000001</v>
      </c>
      <c r="G49" s="7">
        <f t="shared" si="2"/>
        <v>4.9364499999999998</v>
      </c>
      <c r="H49" s="7"/>
      <c r="I49" s="7">
        <f t="shared" si="3"/>
        <v>5.932853333333334</v>
      </c>
      <c r="J49" s="7">
        <f t="shared" si="4"/>
        <v>7.1018866666666662</v>
      </c>
      <c r="K49" s="7">
        <f t="shared" si="5"/>
        <v>6.8453033333333337</v>
      </c>
      <c r="L49" s="7"/>
      <c r="M49" s="7">
        <v>3.78111</v>
      </c>
      <c r="N49" s="7">
        <v>9.7021700000000006</v>
      </c>
      <c r="O49" s="7">
        <v>13.138500000000001</v>
      </c>
      <c r="P49" s="7">
        <v>20.667100000000001</v>
      </c>
      <c r="Q49" s="7">
        <v>24.5733</v>
      </c>
      <c r="R49" s="7">
        <v>22.071200000000001</v>
      </c>
      <c r="S49" s="7">
        <v>4.5315899999999996</v>
      </c>
      <c r="T49" s="7">
        <v>5.1094999999999997</v>
      </c>
      <c r="U49" s="7">
        <v>5.1682600000000001</v>
      </c>
      <c r="V49" s="7"/>
      <c r="W49" s="7">
        <v>6.5126499999999998</v>
      </c>
      <c r="X49" s="7">
        <v>4.1218300000000001</v>
      </c>
      <c r="Y49" s="7">
        <v>7.1640800000000002</v>
      </c>
      <c r="Z49" s="7">
        <v>0</v>
      </c>
      <c r="AA49" s="7">
        <v>7.00326</v>
      </c>
      <c r="AB49" s="7">
        <v>14.3024</v>
      </c>
      <c r="AC49" s="7">
        <v>6.4832599999999996</v>
      </c>
      <c r="AD49" s="7">
        <v>7.7626299999999997</v>
      </c>
      <c r="AE49" s="7">
        <v>6.2900200000000002</v>
      </c>
    </row>
    <row r="50" spans="2:31" x14ac:dyDescent="0.2">
      <c r="B50" s="1" t="s">
        <v>110</v>
      </c>
      <c r="C50" s="1" t="s">
        <v>111</v>
      </c>
      <c r="E50" s="7">
        <f t="shared" si="0"/>
        <v>3.2533133333333333</v>
      </c>
      <c r="F50" s="7">
        <f t="shared" si="1"/>
        <v>21.859033333333333</v>
      </c>
      <c r="G50" s="7">
        <f t="shared" si="2"/>
        <v>1.934177</v>
      </c>
      <c r="H50" s="7"/>
      <c r="I50" s="7">
        <f t="shared" si="3"/>
        <v>3.730983333333334</v>
      </c>
      <c r="J50" s="7">
        <f t="shared" si="4"/>
        <v>1.4054566666666668</v>
      </c>
      <c r="K50" s="7">
        <f t="shared" si="5"/>
        <v>0.43535059999999998</v>
      </c>
      <c r="L50" s="7"/>
      <c r="M50" s="7">
        <v>4.1425999999999998</v>
      </c>
      <c r="N50" s="7">
        <v>2.73746</v>
      </c>
      <c r="O50" s="7">
        <v>2.87988</v>
      </c>
      <c r="P50" s="7">
        <v>21.610499999999998</v>
      </c>
      <c r="Q50" s="7">
        <v>28.809000000000001</v>
      </c>
      <c r="R50" s="7">
        <v>15.1576</v>
      </c>
      <c r="S50" s="7">
        <v>1.2109000000000001</v>
      </c>
      <c r="T50" s="7">
        <v>4.48461</v>
      </c>
      <c r="U50" s="7">
        <v>0.10702100000000001</v>
      </c>
      <c r="V50" s="7"/>
      <c r="W50" s="7">
        <v>5.0167700000000002</v>
      </c>
      <c r="X50" s="7">
        <v>3.0472000000000001</v>
      </c>
      <c r="Y50" s="7">
        <v>3.1289799999999999</v>
      </c>
      <c r="Z50" s="7">
        <v>1.0975200000000001</v>
      </c>
      <c r="AA50" s="7">
        <v>1.2515700000000001</v>
      </c>
      <c r="AB50" s="7">
        <v>1.8672800000000001</v>
      </c>
      <c r="AC50" s="7">
        <v>0.88878599999999996</v>
      </c>
      <c r="AD50" s="7">
        <v>0.33555800000000002</v>
      </c>
      <c r="AE50" s="7">
        <v>8.1707799999999997E-2</v>
      </c>
    </row>
    <row r="51" spans="2:31" x14ac:dyDescent="0.2">
      <c r="B51" s="1" t="s">
        <v>112</v>
      </c>
      <c r="C51" s="1" t="s">
        <v>23</v>
      </c>
      <c r="E51" s="7">
        <f t="shared" si="0"/>
        <v>0.63916766666666669</v>
      </c>
      <c r="F51" s="7">
        <f t="shared" si="1"/>
        <v>21.601666666666663</v>
      </c>
      <c r="G51" s="7">
        <f t="shared" si="2"/>
        <v>0.48522533333333334</v>
      </c>
      <c r="H51" s="7"/>
      <c r="I51" s="7">
        <f t="shared" si="3"/>
        <v>0.63953633333333337</v>
      </c>
      <c r="J51" s="7">
        <f t="shared" si="4"/>
        <v>1.4250299999999998</v>
      </c>
      <c r="K51" s="7">
        <f t="shared" si="5"/>
        <v>0.28210000000000002</v>
      </c>
      <c r="L51" s="7"/>
      <c r="M51" s="7">
        <v>0.30962299999999998</v>
      </c>
      <c r="N51" s="7">
        <v>0.94506100000000004</v>
      </c>
      <c r="O51" s="7">
        <v>0.66281900000000005</v>
      </c>
      <c r="P51" s="7">
        <v>22.1206</v>
      </c>
      <c r="Q51" s="7">
        <v>23.6691</v>
      </c>
      <c r="R51" s="7">
        <v>19.0153</v>
      </c>
      <c r="S51" s="7">
        <v>0.30272100000000002</v>
      </c>
      <c r="T51" s="7">
        <v>0.765011</v>
      </c>
      <c r="U51" s="7">
        <v>0.38794400000000001</v>
      </c>
      <c r="V51" s="7"/>
      <c r="W51" s="7">
        <v>0.88709899999999997</v>
      </c>
      <c r="X51" s="7">
        <v>0</v>
      </c>
      <c r="Y51" s="7">
        <v>1.0315099999999999</v>
      </c>
      <c r="Z51" s="7">
        <v>1.4208799999999999</v>
      </c>
      <c r="AA51" s="7">
        <v>1.5644400000000001</v>
      </c>
      <c r="AB51" s="7">
        <v>1.2897700000000001</v>
      </c>
      <c r="AC51" s="7">
        <v>0.306838</v>
      </c>
      <c r="AD51" s="7">
        <v>0.24327599999999999</v>
      </c>
      <c r="AE51" s="7">
        <v>0.296186</v>
      </c>
    </row>
    <row r="52" spans="2:31" x14ac:dyDescent="0.2">
      <c r="B52" s="1" t="s">
        <v>113</v>
      </c>
      <c r="C52" s="1" t="s">
        <v>114</v>
      </c>
      <c r="D52" s="1" t="s">
        <v>115</v>
      </c>
      <c r="E52" s="7">
        <f t="shared" si="0"/>
        <v>1.1965196666666666</v>
      </c>
      <c r="F52" s="7">
        <f t="shared" si="1"/>
        <v>21.582066666666666</v>
      </c>
      <c r="G52" s="7">
        <f t="shared" si="2"/>
        <v>1.1798230000000001</v>
      </c>
      <c r="H52" s="7"/>
      <c r="I52" s="7">
        <f t="shared" si="3"/>
        <v>2.1345799999999997</v>
      </c>
      <c r="J52" s="7">
        <f t="shared" si="4"/>
        <v>0.91943933333333339</v>
      </c>
      <c r="K52" s="7">
        <f t="shared" si="5"/>
        <v>5.4544033333333332E-2</v>
      </c>
      <c r="L52" s="7"/>
      <c r="M52" s="7">
        <v>1.5874900000000001</v>
      </c>
      <c r="N52" s="7">
        <v>0.82126900000000003</v>
      </c>
      <c r="O52" s="7">
        <v>1.1808000000000001</v>
      </c>
      <c r="P52" s="7">
        <v>19.969200000000001</v>
      </c>
      <c r="Q52" s="7">
        <v>24.4937</v>
      </c>
      <c r="R52" s="7">
        <v>20.283300000000001</v>
      </c>
      <c r="S52" s="7">
        <v>0.84181799999999996</v>
      </c>
      <c r="T52" s="7">
        <v>2.32681</v>
      </c>
      <c r="U52" s="7">
        <v>0.37084099999999998</v>
      </c>
      <c r="V52" s="7"/>
      <c r="W52" s="7">
        <v>1.7692699999999999</v>
      </c>
      <c r="X52" s="7">
        <v>1.8268800000000001</v>
      </c>
      <c r="Y52" s="7">
        <v>2.8075899999999998</v>
      </c>
      <c r="Z52" s="7">
        <v>0.41981800000000002</v>
      </c>
      <c r="AA52" s="7">
        <v>1.3323199999999999</v>
      </c>
      <c r="AB52" s="7">
        <v>1.0061800000000001</v>
      </c>
      <c r="AC52" s="7">
        <v>5.33292E-2</v>
      </c>
      <c r="AD52" s="7">
        <v>8.4563899999999997E-2</v>
      </c>
      <c r="AE52" s="7">
        <v>2.5739000000000001E-2</v>
      </c>
    </row>
    <row r="53" spans="2:31" x14ac:dyDescent="0.2">
      <c r="B53" s="1" t="s">
        <v>116</v>
      </c>
      <c r="C53" s="1" t="s">
        <v>117</v>
      </c>
      <c r="E53" s="7">
        <f t="shared" si="0"/>
        <v>1.2000066666666667</v>
      </c>
      <c r="F53" s="7">
        <f t="shared" si="1"/>
        <v>21.423000000000002</v>
      </c>
      <c r="G53" s="7">
        <f t="shared" si="2"/>
        <v>1.5842099999999999</v>
      </c>
      <c r="H53" s="7"/>
      <c r="I53" s="7">
        <f t="shared" si="3"/>
        <v>0.94261099999999998</v>
      </c>
      <c r="J53" s="7">
        <f t="shared" si="4"/>
        <v>0.79147800000000001</v>
      </c>
      <c r="K53" s="7">
        <f t="shared" si="5"/>
        <v>0.54639799999999994</v>
      </c>
      <c r="L53" s="7"/>
      <c r="M53" s="7">
        <v>1.01749</v>
      </c>
      <c r="N53" s="7">
        <v>1.2179199999999999</v>
      </c>
      <c r="O53" s="7">
        <v>1.3646100000000001</v>
      </c>
      <c r="P53" s="7">
        <v>16.055700000000002</v>
      </c>
      <c r="Q53" s="7">
        <v>26.706800000000001</v>
      </c>
      <c r="R53" s="7">
        <v>21.506499999999999</v>
      </c>
      <c r="S53" s="7">
        <v>1.11527</v>
      </c>
      <c r="T53" s="7">
        <v>2.2921800000000001</v>
      </c>
      <c r="U53" s="7">
        <v>1.34518</v>
      </c>
      <c r="V53" s="7"/>
      <c r="W53" s="7">
        <v>0.57674499999999995</v>
      </c>
      <c r="X53" s="7">
        <v>0.46333800000000003</v>
      </c>
      <c r="Y53" s="7">
        <v>1.78775</v>
      </c>
      <c r="Z53" s="7">
        <v>0.86219400000000002</v>
      </c>
      <c r="AA53" s="7">
        <v>0.81369199999999997</v>
      </c>
      <c r="AB53" s="7">
        <v>0.69854799999999995</v>
      </c>
      <c r="AC53" s="7">
        <v>0.59846999999999995</v>
      </c>
      <c r="AD53" s="7">
        <v>0.52721799999999996</v>
      </c>
      <c r="AE53" s="7">
        <v>0.51350600000000002</v>
      </c>
    </row>
    <row r="54" spans="2:31" x14ac:dyDescent="0.2">
      <c r="B54" s="1" t="s">
        <v>118</v>
      </c>
      <c r="C54" s="1" t="s">
        <v>119</v>
      </c>
      <c r="D54" s="1" t="s">
        <v>120</v>
      </c>
      <c r="E54" s="7">
        <f t="shared" si="0"/>
        <v>0.46129433333333331</v>
      </c>
      <c r="F54" s="7">
        <f t="shared" si="1"/>
        <v>21.268566666666668</v>
      </c>
      <c r="G54" s="7">
        <f t="shared" si="2"/>
        <v>1.0616786666666667</v>
      </c>
      <c r="H54" s="7"/>
      <c r="I54" s="7">
        <f t="shared" si="3"/>
        <v>0.45988733333333337</v>
      </c>
      <c r="J54" s="7">
        <f t="shared" si="4"/>
        <v>2.28274</v>
      </c>
      <c r="K54" s="7">
        <f t="shared" si="5"/>
        <v>1.1405316666666667</v>
      </c>
      <c r="L54" s="7"/>
      <c r="M54" s="7">
        <v>0.385656</v>
      </c>
      <c r="N54" s="7">
        <v>0.41546</v>
      </c>
      <c r="O54" s="7">
        <v>0.58276700000000003</v>
      </c>
      <c r="P54" s="7">
        <v>21.950299999999999</v>
      </c>
      <c r="Q54" s="7">
        <v>23.990100000000002</v>
      </c>
      <c r="R54" s="7">
        <v>17.865300000000001</v>
      </c>
      <c r="S54" s="7">
        <v>0.90937800000000002</v>
      </c>
      <c r="T54" s="7">
        <v>1.8777200000000001</v>
      </c>
      <c r="U54" s="7">
        <v>0.39793800000000001</v>
      </c>
      <c r="V54" s="7"/>
      <c r="W54" s="7">
        <v>0.60663400000000001</v>
      </c>
      <c r="X54" s="7">
        <v>0.49602200000000002</v>
      </c>
      <c r="Y54" s="7">
        <v>0.27700599999999997</v>
      </c>
      <c r="Z54" s="7">
        <v>2.3944299999999998</v>
      </c>
      <c r="AA54" s="7">
        <v>1.10039</v>
      </c>
      <c r="AB54" s="7">
        <v>3.3534000000000002</v>
      </c>
      <c r="AC54" s="7">
        <v>2.5179399999999998</v>
      </c>
      <c r="AD54" s="7">
        <v>0.53473499999999996</v>
      </c>
      <c r="AE54" s="7">
        <v>0.36892000000000003</v>
      </c>
    </row>
    <row r="55" spans="2:31" x14ac:dyDescent="0.2">
      <c r="B55" s="1" t="s">
        <v>121</v>
      </c>
      <c r="C55" s="1" t="s">
        <v>23</v>
      </c>
      <c r="E55" s="7">
        <f t="shared" si="0"/>
        <v>0.362927</v>
      </c>
      <c r="F55" s="7">
        <f t="shared" si="1"/>
        <v>20.906533333333332</v>
      </c>
      <c r="G55" s="7">
        <f t="shared" si="2"/>
        <v>3.4714266666666664</v>
      </c>
      <c r="H55" s="7"/>
      <c r="I55" s="7">
        <f t="shared" si="3"/>
        <v>0.89065966666666674</v>
      </c>
      <c r="J55" s="7">
        <f t="shared" si="4"/>
        <v>5.5878233333333327</v>
      </c>
      <c r="K55" s="7">
        <f t="shared" si="5"/>
        <v>2.2908366666666669</v>
      </c>
      <c r="L55" s="7"/>
      <c r="M55" s="7">
        <v>0.27531499999999998</v>
      </c>
      <c r="N55" s="7">
        <v>0.22409100000000001</v>
      </c>
      <c r="O55" s="7">
        <v>0.58937499999999998</v>
      </c>
      <c r="P55" s="7">
        <v>17.696200000000001</v>
      </c>
      <c r="Q55" s="7">
        <v>25.004799999999999</v>
      </c>
      <c r="R55" s="7">
        <v>20.018599999999999</v>
      </c>
      <c r="S55" s="7">
        <v>3.2301299999999999</v>
      </c>
      <c r="T55" s="7">
        <v>4.2175099999999999</v>
      </c>
      <c r="U55" s="7">
        <v>2.9666399999999999</v>
      </c>
      <c r="V55" s="7"/>
      <c r="W55" s="7">
        <v>0.99915100000000001</v>
      </c>
      <c r="X55" s="7">
        <v>0.63368800000000003</v>
      </c>
      <c r="Y55" s="7">
        <v>1.03914</v>
      </c>
      <c r="Z55" s="7">
        <v>4.8010599999999997</v>
      </c>
      <c r="AA55" s="7">
        <v>4.3958399999999997</v>
      </c>
      <c r="AB55" s="7">
        <v>7.5665699999999996</v>
      </c>
      <c r="AC55" s="7">
        <v>2.83752</v>
      </c>
      <c r="AD55" s="7">
        <v>2.0333999999999999</v>
      </c>
      <c r="AE55" s="7">
        <v>2.0015900000000002</v>
      </c>
    </row>
    <row r="56" spans="2:31" x14ac:dyDescent="0.2">
      <c r="B56" s="1" t="s">
        <v>122</v>
      </c>
      <c r="C56" s="1" t="s">
        <v>23</v>
      </c>
      <c r="E56" s="7">
        <f t="shared" si="0"/>
        <v>3.9077566666666672</v>
      </c>
      <c r="F56" s="7">
        <f t="shared" si="1"/>
        <v>20.82795333333333</v>
      </c>
      <c r="G56" s="7">
        <f t="shared" si="2"/>
        <v>3.5145066666666671</v>
      </c>
      <c r="H56" s="7"/>
      <c r="I56" s="7">
        <f t="shared" si="3"/>
        <v>2.7677800000000001</v>
      </c>
      <c r="J56" s="7">
        <f t="shared" si="4"/>
        <v>3.9323899999999998</v>
      </c>
      <c r="K56" s="7">
        <f t="shared" si="5"/>
        <v>2.3048133333333332</v>
      </c>
      <c r="L56" s="7"/>
      <c r="M56" s="7">
        <v>2.8584200000000002</v>
      </c>
      <c r="N56" s="7">
        <v>4.0715500000000002</v>
      </c>
      <c r="O56" s="7">
        <v>4.7933000000000003</v>
      </c>
      <c r="P56" s="7">
        <v>9.8757599999999996</v>
      </c>
      <c r="Q56" s="7">
        <v>23.267399999999999</v>
      </c>
      <c r="R56" s="7">
        <v>29.340699999999998</v>
      </c>
      <c r="S56" s="7">
        <v>1.2110399999999999</v>
      </c>
      <c r="T56" s="7">
        <v>6.9448299999999996</v>
      </c>
      <c r="U56" s="7">
        <v>2.3876499999999998</v>
      </c>
      <c r="V56" s="7"/>
      <c r="W56" s="7">
        <v>2.63889</v>
      </c>
      <c r="X56" s="7">
        <v>1.64489</v>
      </c>
      <c r="Y56" s="7">
        <v>4.0195600000000002</v>
      </c>
      <c r="Z56" s="7">
        <v>5.1595300000000002</v>
      </c>
      <c r="AA56" s="7">
        <v>3.5625599999999999</v>
      </c>
      <c r="AB56" s="7">
        <v>3.0750799999999998</v>
      </c>
      <c r="AC56" s="7">
        <v>2.2661699999999998</v>
      </c>
      <c r="AD56" s="7">
        <v>2.0961799999999999</v>
      </c>
      <c r="AE56" s="7">
        <v>2.5520900000000002</v>
      </c>
    </row>
    <row r="57" spans="2:31" x14ac:dyDescent="0.2">
      <c r="B57" s="1" t="s">
        <v>123</v>
      </c>
      <c r="C57" s="1" t="s">
        <v>124</v>
      </c>
      <c r="E57" s="7">
        <f t="shared" si="0"/>
        <v>8.2878966666666667</v>
      </c>
      <c r="F57" s="7">
        <f t="shared" si="1"/>
        <v>20.744166666666668</v>
      </c>
      <c r="G57" s="7">
        <f t="shared" si="2"/>
        <v>5.7512833333333333</v>
      </c>
      <c r="H57" s="7"/>
      <c r="I57" s="7">
        <f t="shared" si="3"/>
        <v>9.4043299999999999</v>
      </c>
      <c r="J57" s="7">
        <f t="shared" si="4"/>
        <v>6.2419800000000008</v>
      </c>
      <c r="K57" s="7">
        <f t="shared" si="5"/>
        <v>5.3399766666666677</v>
      </c>
      <c r="L57" s="7"/>
      <c r="M57" s="7">
        <v>8.1581600000000005</v>
      </c>
      <c r="N57" s="7">
        <v>7.8735099999999996</v>
      </c>
      <c r="O57" s="7">
        <v>8.83202</v>
      </c>
      <c r="P57" s="7">
        <v>13.584899999999999</v>
      </c>
      <c r="Q57" s="7">
        <v>17.771000000000001</v>
      </c>
      <c r="R57" s="7">
        <v>30.8766</v>
      </c>
      <c r="S57" s="7">
        <v>6.4722099999999996</v>
      </c>
      <c r="T57" s="7">
        <v>5.8167499999999999</v>
      </c>
      <c r="U57" s="7">
        <v>4.9648899999999996</v>
      </c>
      <c r="V57" s="7"/>
      <c r="W57" s="7">
        <v>8.2810500000000005</v>
      </c>
      <c r="X57" s="7">
        <v>10.461600000000001</v>
      </c>
      <c r="Y57" s="7">
        <v>9.4703400000000002</v>
      </c>
      <c r="Z57" s="7">
        <v>6.1184900000000004</v>
      </c>
      <c r="AA57" s="7">
        <v>6.7837899999999998</v>
      </c>
      <c r="AB57" s="7">
        <v>5.8236600000000003</v>
      </c>
      <c r="AC57" s="7">
        <v>5.1280700000000001</v>
      </c>
      <c r="AD57" s="7">
        <v>5.8972100000000003</v>
      </c>
      <c r="AE57" s="7">
        <v>4.99465</v>
      </c>
    </row>
    <row r="58" spans="2:31" x14ac:dyDescent="0.2">
      <c r="B58" s="1" t="s">
        <v>125</v>
      </c>
      <c r="C58" s="1" t="s">
        <v>23</v>
      </c>
      <c r="E58" s="7">
        <f t="shared" si="0"/>
        <v>1.0467300000000002</v>
      </c>
      <c r="F58" s="7">
        <f t="shared" si="1"/>
        <v>19.863800000000001</v>
      </c>
      <c r="G58" s="7">
        <f t="shared" si="2"/>
        <v>2.048848</v>
      </c>
      <c r="H58" s="7"/>
      <c r="I58" s="7">
        <f t="shared" si="3"/>
        <v>1.0518343333333335</v>
      </c>
      <c r="J58" s="7">
        <f t="shared" si="4"/>
        <v>0.97846333333333346</v>
      </c>
      <c r="K58" s="7">
        <f t="shared" si="5"/>
        <v>1.2780449999999999</v>
      </c>
      <c r="L58" s="7"/>
      <c r="M58" s="7">
        <v>0.97581399999999996</v>
      </c>
      <c r="N58" s="7">
        <v>1.41832</v>
      </c>
      <c r="O58" s="7">
        <v>0.74605600000000005</v>
      </c>
      <c r="P58" s="7">
        <v>17.476900000000001</v>
      </c>
      <c r="Q58" s="7">
        <v>24.048999999999999</v>
      </c>
      <c r="R58" s="7">
        <v>18.0655</v>
      </c>
      <c r="S58" s="7">
        <v>2.86219</v>
      </c>
      <c r="T58" s="7">
        <v>2.4110299999999998</v>
      </c>
      <c r="U58" s="7">
        <v>0.87332399999999999</v>
      </c>
      <c r="V58" s="7"/>
      <c r="W58" s="7">
        <v>0.93193400000000004</v>
      </c>
      <c r="X58" s="7">
        <v>1.60449</v>
      </c>
      <c r="Y58" s="7">
        <v>0.61907900000000005</v>
      </c>
      <c r="Z58" s="7">
        <v>1.6632800000000001</v>
      </c>
      <c r="AA58" s="7">
        <v>1.12697</v>
      </c>
      <c r="AB58" s="7">
        <v>0.14513999999999999</v>
      </c>
      <c r="AC58" s="7">
        <v>1.38148</v>
      </c>
      <c r="AD58" s="7">
        <v>0.98577499999999996</v>
      </c>
      <c r="AE58" s="7">
        <v>1.46688</v>
      </c>
    </row>
    <row r="59" spans="2:31" x14ac:dyDescent="0.2">
      <c r="B59" s="1" t="s">
        <v>126</v>
      </c>
      <c r="C59" s="1" t="s">
        <v>127</v>
      </c>
      <c r="D59" s="1" t="s">
        <v>128</v>
      </c>
      <c r="E59" s="7">
        <f t="shared" si="0"/>
        <v>4.3858300000000003</v>
      </c>
      <c r="F59" s="7">
        <f t="shared" si="1"/>
        <v>19.804433333333332</v>
      </c>
      <c r="G59" s="7">
        <f t="shared" si="2"/>
        <v>5.6980600000000008</v>
      </c>
      <c r="H59" s="7"/>
      <c r="I59" s="7">
        <f t="shared" si="3"/>
        <v>3.2496866666666668</v>
      </c>
      <c r="J59" s="7">
        <f t="shared" si="4"/>
        <v>6.4380699999999997</v>
      </c>
      <c r="K59" s="7">
        <f t="shared" si="5"/>
        <v>5.8208399999999996</v>
      </c>
      <c r="L59" s="7"/>
      <c r="M59" s="7">
        <v>4.1547099999999997</v>
      </c>
      <c r="N59" s="7">
        <v>5.08439</v>
      </c>
      <c r="O59" s="7">
        <v>3.91839</v>
      </c>
      <c r="P59" s="7">
        <v>17.6144</v>
      </c>
      <c r="Q59" s="7">
        <v>21.538</v>
      </c>
      <c r="R59" s="7">
        <v>20.260899999999999</v>
      </c>
      <c r="S59" s="7">
        <v>7.5592300000000003</v>
      </c>
      <c r="T59" s="7">
        <v>5.3121600000000004</v>
      </c>
      <c r="U59" s="7">
        <v>4.2227899999999998</v>
      </c>
      <c r="V59" s="7"/>
      <c r="W59" s="7">
        <v>2.5356100000000001</v>
      </c>
      <c r="X59" s="7">
        <v>4.2462799999999996</v>
      </c>
      <c r="Y59" s="7">
        <v>2.9671699999999999</v>
      </c>
      <c r="Z59" s="7">
        <v>7.8931500000000003</v>
      </c>
      <c r="AA59" s="7">
        <v>5.4022899999999998</v>
      </c>
      <c r="AB59" s="7">
        <v>6.01877</v>
      </c>
      <c r="AC59" s="7">
        <v>5.9024900000000002</v>
      </c>
      <c r="AD59" s="7">
        <v>7.1223900000000002</v>
      </c>
      <c r="AE59" s="7">
        <v>4.43764</v>
      </c>
    </row>
    <row r="60" spans="2:31" x14ac:dyDescent="0.2">
      <c r="B60" s="1" t="s">
        <v>129</v>
      </c>
      <c r="C60" s="1" t="s">
        <v>130</v>
      </c>
      <c r="E60" s="7">
        <f t="shared" si="0"/>
        <v>2.36598</v>
      </c>
      <c r="F60" s="7">
        <f t="shared" si="1"/>
        <v>19.090333333333334</v>
      </c>
      <c r="G60" s="7">
        <f t="shared" si="2"/>
        <v>1.8048433333333331</v>
      </c>
      <c r="H60" s="7"/>
      <c r="I60" s="7">
        <f t="shared" si="3"/>
        <v>2.2501966666666666</v>
      </c>
      <c r="J60" s="7">
        <f t="shared" si="4"/>
        <v>3.4580300000000004</v>
      </c>
      <c r="K60" s="7">
        <f t="shared" si="5"/>
        <v>1.6209199999999999</v>
      </c>
      <c r="L60" s="7"/>
      <c r="M60" s="7">
        <v>0</v>
      </c>
      <c r="N60" s="7">
        <v>0</v>
      </c>
      <c r="O60" s="7">
        <v>7.0979400000000004</v>
      </c>
      <c r="P60" s="7">
        <v>17.596599999999999</v>
      </c>
      <c r="Q60" s="7">
        <v>21.634699999999999</v>
      </c>
      <c r="R60" s="7">
        <v>18.0397</v>
      </c>
      <c r="S60" s="7">
        <v>1.2311799999999999</v>
      </c>
      <c r="T60" s="7">
        <v>2.41194</v>
      </c>
      <c r="U60" s="7">
        <v>1.7714099999999999</v>
      </c>
      <c r="V60" s="7"/>
      <c r="W60" s="7">
        <v>0</v>
      </c>
      <c r="X60" s="7">
        <v>6.7505899999999999</v>
      </c>
      <c r="Y60" s="7">
        <v>0</v>
      </c>
      <c r="Z60" s="7">
        <v>0</v>
      </c>
      <c r="AA60" s="7">
        <v>4.7606900000000003</v>
      </c>
      <c r="AB60" s="7">
        <v>5.6134000000000004</v>
      </c>
      <c r="AC60" s="7">
        <v>1.65662</v>
      </c>
      <c r="AD60" s="7">
        <v>1.6927000000000001</v>
      </c>
      <c r="AE60" s="7">
        <v>1.5134399999999999</v>
      </c>
    </row>
    <row r="61" spans="2:31" x14ac:dyDescent="0.2">
      <c r="B61" s="1" t="s">
        <v>131</v>
      </c>
      <c r="C61" s="1" t="s">
        <v>132</v>
      </c>
      <c r="E61" s="7">
        <f t="shared" si="0"/>
        <v>4.0080066666666667</v>
      </c>
      <c r="F61" s="7">
        <f t="shared" si="1"/>
        <v>18.837300000000003</v>
      </c>
      <c r="G61" s="7">
        <f t="shared" si="2"/>
        <v>2.9982126000000004</v>
      </c>
      <c r="H61" s="7"/>
      <c r="I61" s="7">
        <f t="shared" si="3"/>
        <v>2.6107619999999998</v>
      </c>
      <c r="J61" s="7">
        <f t="shared" si="4"/>
        <v>3.9721316666666664</v>
      </c>
      <c r="K61" s="7">
        <f t="shared" si="5"/>
        <v>5.0566266666666664</v>
      </c>
      <c r="L61" s="7"/>
      <c r="M61" s="7">
        <v>3.4626399999999999</v>
      </c>
      <c r="N61" s="7">
        <v>4.1475299999999997</v>
      </c>
      <c r="O61" s="7">
        <v>4.4138500000000001</v>
      </c>
      <c r="P61" s="7">
        <v>16.531500000000001</v>
      </c>
      <c r="Q61" s="7">
        <v>21.1236</v>
      </c>
      <c r="R61" s="7">
        <v>18.8568</v>
      </c>
      <c r="S61" s="7">
        <v>3.5547300000000002</v>
      </c>
      <c r="T61" s="7">
        <v>5.3860299999999999</v>
      </c>
      <c r="U61" s="7">
        <v>5.3877800000000003E-2</v>
      </c>
      <c r="V61" s="7"/>
      <c r="W61" s="7">
        <v>3.8781300000000001</v>
      </c>
      <c r="X61" s="7">
        <v>3.4052099999999998</v>
      </c>
      <c r="Y61" s="7">
        <v>0.54894600000000005</v>
      </c>
      <c r="Z61" s="7">
        <v>5.7204899999999999</v>
      </c>
      <c r="AA61" s="7">
        <v>5.7258800000000001</v>
      </c>
      <c r="AB61" s="7">
        <v>0.47002500000000003</v>
      </c>
      <c r="AC61" s="7">
        <v>3.68106</v>
      </c>
      <c r="AD61" s="7">
        <v>3.9325800000000002</v>
      </c>
      <c r="AE61" s="7">
        <v>7.5562399999999998</v>
      </c>
    </row>
    <row r="62" spans="2:31" x14ac:dyDescent="0.2">
      <c r="B62" s="1" t="s">
        <v>133</v>
      </c>
      <c r="C62" s="1" t="s">
        <v>134</v>
      </c>
      <c r="D62" s="1" t="s">
        <v>135</v>
      </c>
      <c r="E62" s="7">
        <f t="shared" si="0"/>
        <v>0.23854966666666666</v>
      </c>
      <c r="F62" s="7">
        <f t="shared" si="1"/>
        <v>18.749300000000002</v>
      </c>
      <c r="G62" s="7">
        <f t="shared" si="2"/>
        <v>0.43401000000000001</v>
      </c>
      <c r="H62" s="7"/>
      <c r="I62" s="7">
        <f t="shared" si="3"/>
        <v>0.33105566666666664</v>
      </c>
      <c r="J62" s="7">
        <f t="shared" si="4"/>
        <v>5.2049599999999998</v>
      </c>
      <c r="K62" s="7">
        <f t="shared" si="5"/>
        <v>0.84329766666666683</v>
      </c>
      <c r="L62" s="7"/>
      <c r="M62" s="7">
        <v>0.192408</v>
      </c>
      <c r="N62" s="7">
        <v>0.23491500000000001</v>
      </c>
      <c r="O62" s="7">
        <v>0.28832600000000003</v>
      </c>
      <c r="P62" s="7">
        <v>19.552700000000002</v>
      </c>
      <c r="Q62" s="7">
        <v>21.966899999999999</v>
      </c>
      <c r="R62" s="7">
        <v>14.728300000000001</v>
      </c>
      <c r="S62" s="7">
        <v>0.30098999999999998</v>
      </c>
      <c r="T62" s="7">
        <v>0.80817700000000003</v>
      </c>
      <c r="U62" s="7">
        <v>0.19286300000000001</v>
      </c>
      <c r="V62" s="7"/>
      <c r="W62" s="7">
        <v>0.29400900000000002</v>
      </c>
      <c r="X62" s="7">
        <v>0.44285200000000002</v>
      </c>
      <c r="Y62" s="7">
        <v>0.25630599999999998</v>
      </c>
      <c r="Z62" s="7">
        <v>3.9557099999999998</v>
      </c>
      <c r="AA62" s="7">
        <v>3.5387499999999998</v>
      </c>
      <c r="AB62" s="7">
        <v>8.1204199999999993</v>
      </c>
      <c r="AC62" s="7">
        <v>1.8686400000000001</v>
      </c>
      <c r="AD62" s="7">
        <v>0.51400599999999996</v>
      </c>
      <c r="AE62" s="7">
        <v>0.14724699999999999</v>
      </c>
    </row>
    <row r="63" spans="2:31" x14ac:dyDescent="0.2">
      <c r="B63" s="1" t="s">
        <v>136</v>
      </c>
      <c r="C63" s="1" t="s">
        <v>23</v>
      </c>
      <c r="E63" s="7">
        <f t="shared" si="0"/>
        <v>0.9702533333333333</v>
      </c>
      <c r="F63" s="7">
        <f t="shared" si="1"/>
        <v>18.733726666666666</v>
      </c>
      <c r="G63" s="7">
        <f t="shared" si="2"/>
        <v>0</v>
      </c>
      <c r="H63" s="7"/>
      <c r="I63" s="7">
        <f t="shared" si="3"/>
        <v>2.9139066666666671</v>
      </c>
      <c r="J63" s="7">
        <f t="shared" si="4"/>
        <v>0</v>
      </c>
      <c r="K63" s="7">
        <f t="shared" si="5"/>
        <v>0</v>
      </c>
      <c r="L63" s="7"/>
      <c r="M63" s="7">
        <v>1.7507200000000001</v>
      </c>
      <c r="N63" s="7">
        <v>0</v>
      </c>
      <c r="O63" s="7">
        <v>1.16004</v>
      </c>
      <c r="P63" s="7">
        <v>9.2574799999999993</v>
      </c>
      <c r="Q63" s="7">
        <v>22.992799999999999</v>
      </c>
      <c r="R63" s="7">
        <v>23.950900000000001</v>
      </c>
      <c r="S63" s="7">
        <v>0</v>
      </c>
      <c r="T63" s="7">
        <v>0</v>
      </c>
      <c r="U63" s="7">
        <v>0</v>
      </c>
      <c r="V63" s="7"/>
      <c r="W63" s="7">
        <v>3.7022599999999999</v>
      </c>
      <c r="X63" s="7">
        <v>2.4944700000000002</v>
      </c>
      <c r="Y63" s="7">
        <v>2.5449899999999999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</row>
    <row r="64" spans="2:31" x14ac:dyDescent="0.2">
      <c r="B64" s="1" t="s">
        <v>137</v>
      </c>
      <c r="C64" s="1" t="s">
        <v>138</v>
      </c>
      <c r="E64" s="7">
        <f t="shared" si="0"/>
        <v>2.2020833333333334</v>
      </c>
      <c r="F64" s="7">
        <f t="shared" si="1"/>
        <v>18.406033333333337</v>
      </c>
      <c r="G64" s="7">
        <f t="shared" si="2"/>
        <v>1.8683899999999998</v>
      </c>
      <c r="H64" s="7"/>
      <c r="I64" s="7">
        <f t="shared" si="3"/>
        <v>1.8680833333333335</v>
      </c>
      <c r="J64" s="7">
        <f t="shared" si="4"/>
        <v>4.61761</v>
      </c>
      <c r="K64" s="7">
        <f t="shared" si="5"/>
        <v>2.0931833333333336</v>
      </c>
      <c r="L64" s="7"/>
      <c r="M64" s="7">
        <v>1.6204700000000001</v>
      </c>
      <c r="N64" s="7">
        <v>2.4296899999999999</v>
      </c>
      <c r="O64" s="7">
        <v>2.5560900000000002</v>
      </c>
      <c r="P64" s="7">
        <v>13.594099999999999</v>
      </c>
      <c r="Q64" s="7">
        <v>18.879000000000001</v>
      </c>
      <c r="R64" s="7">
        <v>22.745000000000001</v>
      </c>
      <c r="S64" s="7">
        <v>1.2507999999999999</v>
      </c>
      <c r="T64" s="7">
        <v>1.89655</v>
      </c>
      <c r="U64" s="7">
        <v>2.4578199999999999</v>
      </c>
      <c r="V64" s="7"/>
      <c r="W64" s="7">
        <v>1.87341</v>
      </c>
      <c r="X64" s="7">
        <v>1.0797300000000001</v>
      </c>
      <c r="Y64" s="7">
        <v>2.6511100000000001</v>
      </c>
      <c r="Z64" s="7">
        <v>4.8140999999999998</v>
      </c>
      <c r="AA64" s="7">
        <v>3.5336699999999999</v>
      </c>
      <c r="AB64" s="7">
        <v>5.5050600000000003</v>
      </c>
      <c r="AC64" s="7">
        <v>1.85945</v>
      </c>
      <c r="AD64" s="7">
        <v>1.8093300000000001</v>
      </c>
      <c r="AE64" s="7">
        <v>2.61077</v>
      </c>
    </row>
    <row r="65" spans="2:31" x14ac:dyDescent="0.2">
      <c r="B65" s="1" t="s">
        <v>139</v>
      </c>
      <c r="C65" s="1" t="s">
        <v>140</v>
      </c>
      <c r="E65" s="7">
        <f t="shared" si="0"/>
        <v>1.0501556666666667</v>
      </c>
      <c r="F65" s="7">
        <f t="shared" si="1"/>
        <v>17.906666666666666</v>
      </c>
      <c r="G65" s="7">
        <f t="shared" si="2"/>
        <v>2.1490033333333334</v>
      </c>
      <c r="H65" s="7"/>
      <c r="I65" s="7">
        <f t="shared" si="3"/>
        <v>1.039928</v>
      </c>
      <c r="J65" s="7">
        <f t="shared" si="4"/>
        <v>7.3440566666666669</v>
      </c>
      <c r="K65" s="7">
        <f t="shared" si="5"/>
        <v>2.4599566666666668</v>
      </c>
      <c r="L65" s="7"/>
      <c r="M65" s="7">
        <v>1.2353499999999999</v>
      </c>
      <c r="N65" s="7">
        <v>0.80440699999999998</v>
      </c>
      <c r="O65" s="7">
        <v>1.1107100000000001</v>
      </c>
      <c r="P65" s="7">
        <v>14.5465</v>
      </c>
      <c r="Q65" s="7">
        <v>20.876899999999999</v>
      </c>
      <c r="R65" s="7">
        <v>18.296600000000002</v>
      </c>
      <c r="S65" s="7">
        <v>1.546</v>
      </c>
      <c r="T65" s="7">
        <v>3.6627399999999999</v>
      </c>
      <c r="U65" s="7">
        <v>1.23827</v>
      </c>
      <c r="V65" s="7"/>
      <c r="W65" s="7">
        <v>0.99103200000000002</v>
      </c>
      <c r="X65" s="7">
        <v>1.25108</v>
      </c>
      <c r="Y65" s="7">
        <v>0.87767200000000001</v>
      </c>
      <c r="Z65" s="7">
        <v>8.0728000000000009</v>
      </c>
      <c r="AA65" s="7">
        <v>4.4941599999999999</v>
      </c>
      <c r="AB65" s="7">
        <v>9.4652100000000008</v>
      </c>
      <c r="AC65" s="7">
        <v>3.8685999999999998</v>
      </c>
      <c r="AD65" s="7">
        <v>2.3295300000000001</v>
      </c>
      <c r="AE65" s="7">
        <v>1.18174</v>
      </c>
    </row>
    <row r="66" spans="2:31" x14ac:dyDescent="0.2">
      <c r="B66" s="1" t="s">
        <v>141</v>
      </c>
      <c r="C66" s="1" t="s">
        <v>142</v>
      </c>
      <c r="D66" s="1" t="s">
        <v>143</v>
      </c>
      <c r="E66" s="7">
        <f t="shared" si="0"/>
        <v>0.17052866666666666</v>
      </c>
      <c r="F66" s="7">
        <f t="shared" si="1"/>
        <v>15.000866666666667</v>
      </c>
      <c r="G66" s="7">
        <f t="shared" si="2"/>
        <v>0.53812099999999996</v>
      </c>
      <c r="H66" s="7"/>
      <c r="I66" s="7">
        <f t="shared" si="3"/>
        <v>0.3511275333333333</v>
      </c>
      <c r="J66" s="7">
        <f t="shared" si="4"/>
        <v>0.59360166666666669</v>
      </c>
      <c r="K66" s="7">
        <f t="shared" si="5"/>
        <v>1.8999100000000001E-2</v>
      </c>
      <c r="L66" s="7"/>
      <c r="M66" s="7">
        <v>0.29016700000000001</v>
      </c>
      <c r="N66" s="7">
        <v>0.221419</v>
      </c>
      <c r="O66" s="7">
        <v>0</v>
      </c>
      <c r="P66" s="7">
        <v>15.1181</v>
      </c>
      <c r="Q66" s="7">
        <v>19.107600000000001</v>
      </c>
      <c r="R66" s="7">
        <v>10.776899999999999</v>
      </c>
      <c r="S66" s="7">
        <v>0.35462300000000002</v>
      </c>
      <c r="T66" s="7">
        <v>0.89617400000000003</v>
      </c>
      <c r="U66" s="7">
        <v>0.363566</v>
      </c>
      <c r="V66" s="7"/>
      <c r="W66" s="7">
        <v>6.9279599999999997E-2</v>
      </c>
      <c r="X66" s="7">
        <v>0.50091699999999995</v>
      </c>
      <c r="Y66" s="7">
        <v>0.483186</v>
      </c>
      <c r="Z66" s="7">
        <v>0.73237600000000003</v>
      </c>
      <c r="AA66" s="7">
        <v>0.29322599999999999</v>
      </c>
      <c r="AB66" s="7">
        <v>0.75520299999999996</v>
      </c>
      <c r="AC66" s="7">
        <v>0</v>
      </c>
      <c r="AD66" s="7">
        <v>5.6997300000000001E-2</v>
      </c>
      <c r="AE66" s="7">
        <v>0</v>
      </c>
    </row>
    <row r="67" spans="2:31" x14ac:dyDescent="0.2">
      <c r="B67" s="1" t="s">
        <v>144</v>
      </c>
      <c r="C67" s="1" t="s">
        <v>134</v>
      </c>
      <c r="E67" s="7">
        <f t="shared" si="0"/>
        <v>0.44929233333333335</v>
      </c>
      <c r="F67" s="7">
        <f t="shared" si="1"/>
        <v>14.244733333333334</v>
      </c>
      <c r="G67" s="7">
        <f t="shared" si="2"/>
        <v>1.8621793333333334</v>
      </c>
      <c r="H67" s="7"/>
      <c r="I67" s="7">
        <f t="shared" si="3"/>
        <v>0.33827999999999997</v>
      </c>
      <c r="J67" s="7">
        <f t="shared" si="4"/>
        <v>1.7677633333333336</v>
      </c>
      <c r="K67" s="7">
        <f t="shared" si="5"/>
        <v>1.4316399999999998</v>
      </c>
      <c r="L67" s="7"/>
      <c r="M67" s="7">
        <v>0.349636</v>
      </c>
      <c r="N67" s="7">
        <v>0.47430800000000001</v>
      </c>
      <c r="O67" s="7">
        <v>0.52393299999999998</v>
      </c>
      <c r="P67" s="7">
        <v>15.814299999999999</v>
      </c>
      <c r="Q67" s="7">
        <v>16.583600000000001</v>
      </c>
      <c r="R67" s="7">
        <v>10.3363</v>
      </c>
      <c r="S67" s="7">
        <v>1.80037</v>
      </c>
      <c r="T67" s="7">
        <v>2.7931900000000001</v>
      </c>
      <c r="U67" s="7">
        <v>0.99297800000000003</v>
      </c>
      <c r="V67" s="7"/>
      <c r="W67" s="7">
        <v>0.48973899999999998</v>
      </c>
      <c r="X67" s="7">
        <v>0.21459800000000001</v>
      </c>
      <c r="Y67" s="7">
        <v>0.31050299999999997</v>
      </c>
      <c r="Z67" s="7">
        <v>1.34778</v>
      </c>
      <c r="AA67" s="7">
        <v>2.0021599999999999</v>
      </c>
      <c r="AB67" s="7">
        <v>1.9533499999999999</v>
      </c>
      <c r="AC67" s="7">
        <v>1.5707599999999999</v>
      </c>
      <c r="AD67" s="7">
        <v>1.5200899999999999</v>
      </c>
      <c r="AE67" s="7">
        <v>1.20407</v>
      </c>
    </row>
    <row r="68" spans="2:31" x14ac:dyDescent="0.2">
      <c r="B68" s="1" t="s">
        <v>145</v>
      </c>
      <c r="C68" s="1" t="s">
        <v>146</v>
      </c>
      <c r="E68" s="7">
        <f t="shared" si="0"/>
        <v>2.6197633333333332</v>
      </c>
      <c r="F68" s="7">
        <f t="shared" si="1"/>
        <v>14.238333333333335</v>
      </c>
      <c r="G68" s="7">
        <f t="shared" si="2"/>
        <v>3.6606433333333332</v>
      </c>
      <c r="H68" s="7"/>
      <c r="I68" s="7">
        <f t="shared" si="3"/>
        <v>1.857181</v>
      </c>
      <c r="J68" s="7">
        <f t="shared" si="4"/>
        <v>5.6537299999999995</v>
      </c>
      <c r="K68" s="7">
        <f t="shared" si="5"/>
        <v>3.1896866666666668</v>
      </c>
      <c r="L68" s="7"/>
      <c r="M68" s="7">
        <v>2.5114299999999998</v>
      </c>
      <c r="N68" s="7">
        <v>2.4605800000000002</v>
      </c>
      <c r="O68" s="7">
        <v>2.8872800000000001</v>
      </c>
      <c r="P68" s="7">
        <v>11.020799999999999</v>
      </c>
      <c r="Q68" s="7">
        <v>15.610200000000001</v>
      </c>
      <c r="R68" s="7">
        <v>16.084</v>
      </c>
      <c r="S68" s="7">
        <v>0</v>
      </c>
      <c r="T68" s="7">
        <v>6.3201200000000002</v>
      </c>
      <c r="U68" s="7">
        <v>4.66181</v>
      </c>
      <c r="V68" s="7"/>
      <c r="W68" s="7">
        <v>1.51017</v>
      </c>
      <c r="X68" s="7">
        <v>0.96347300000000002</v>
      </c>
      <c r="Y68" s="7">
        <v>3.0979000000000001</v>
      </c>
      <c r="Z68" s="7">
        <v>3.5002200000000001</v>
      </c>
      <c r="AA68" s="7">
        <v>6.3917799999999998</v>
      </c>
      <c r="AB68" s="7">
        <v>7.0691899999999999</v>
      </c>
      <c r="AC68" s="7">
        <v>3.4106399999999999</v>
      </c>
      <c r="AD68" s="7">
        <v>2.7772000000000001</v>
      </c>
      <c r="AE68" s="7">
        <v>3.3812199999999999</v>
      </c>
    </row>
    <row r="69" spans="2:31" x14ac:dyDescent="0.2">
      <c r="B69" s="1" t="s">
        <v>147</v>
      </c>
      <c r="C69" s="1" t="s">
        <v>148</v>
      </c>
      <c r="D69" s="1" t="s">
        <v>149</v>
      </c>
      <c r="E69" s="7">
        <f t="shared" si="0"/>
        <v>0.39079400000000003</v>
      </c>
      <c r="F69" s="7">
        <f t="shared" si="1"/>
        <v>14.0351</v>
      </c>
      <c r="G69" s="7">
        <f t="shared" si="2"/>
        <v>1.4408273333333332</v>
      </c>
      <c r="H69" s="7"/>
      <c r="I69" s="7">
        <f t="shared" si="3"/>
        <v>1.513037</v>
      </c>
      <c r="J69" s="7">
        <f t="shared" si="4"/>
        <v>1.9427406666666667</v>
      </c>
      <c r="K69" s="7">
        <f t="shared" si="5"/>
        <v>9.5495900000000009E-2</v>
      </c>
      <c r="L69" s="7"/>
      <c r="M69" s="7">
        <v>0.494506</v>
      </c>
      <c r="N69" s="7">
        <v>0.24062600000000001</v>
      </c>
      <c r="O69" s="7">
        <v>0.43725000000000003</v>
      </c>
      <c r="P69" s="7">
        <v>12.2089</v>
      </c>
      <c r="Q69" s="7">
        <v>15.5421</v>
      </c>
      <c r="R69" s="7">
        <v>14.3543</v>
      </c>
      <c r="S69" s="7">
        <v>0.105105</v>
      </c>
      <c r="T69" s="7">
        <v>0.37185699999999999</v>
      </c>
      <c r="U69" s="7">
        <v>3.84552</v>
      </c>
      <c r="V69" s="7"/>
      <c r="W69" s="7">
        <v>0.32853500000000002</v>
      </c>
      <c r="X69" s="7">
        <v>0.29691600000000001</v>
      </c>
      <c r="Y69" s="7">
        <v>3.9136600000000001</v>
      </c>
      <c r="Z69" s="7">
        <v>0.730128</v>
      </c>
      <c r="AA69" s="7">
        <v>0.54317400000000005</v>
      </c>
      <c r="AB69" s="7">
        <v>4.5549200000000001</v>
      </c>
      <c r="AC69" s="7">
        <v>0.106534</v>
      </c>
      <c r="AD69" s="7">
        <v>0.118252</v>
      </c>
      <c r="AE69" s="7">
        <v>6.1701699999999998E-2</v>
      </c>
    </row>
    <row r="70" spans="2:31" x14ac:dyDescent="0.2">
      <c r="B70" s="1" t="s">
        <v>150</v>
      </c>
      <c r="C70" s="1" t="s">
        <v>151</v>
      </c>
      <c r="E70" s="7">
        <f t="shared" si="0"/>
        <v>4.4004940000000001</v>
      </c>
      <c r="F70" s="7">
        <f t="shared" si="1"/>
        <v>13.427036666666666</v>
      </c>
      <c r="G70" s="7">
        <f t="shared" si="2"/>
        <v>4.0268699999999997</v>
      </c>
      <c r="H70" s="7"/>
      <c r="I70" s="7">
        <f t="shared" si="3"/>
        <v>5.0937000000000001</v>
      </c>
      <c r="J70" s="7">
        <f t="shared" si="4"/>
        <v>6.3180966666666665</v>
      </c>
      <c r="K70" s="7">
        <f t="shared" si="5"/>
        <v>5.3562166666666657</v>
      </c>
      <c r="L70" s="7"/>
      <c r="M70" s="7">
        <v>5.0265199999999997</v>
      </c>
      <c r="N70" s="7">
        <v>7.1823800000000002</v>
      </c>
      <c r="O70" s="7">
        <v>0.99258199999999996</v>
      </c>
      <c r="P70" s="7">
        <v>8.1278100000000002</v>
      </c>
      <c r="Q70" s="7">
        <v>12.4659</v>
      </c>
      <c r="R70" s="7">
        <v>19.6874</v>
      </c>
      <c r="S70" s="7">
        <v>2.8908700000000001</v>
      </c>
      <c r="T70" s="7">
        <v>5.0682400000000003</v>
      </c>
      <c r="U70" s="7">
        <v>4.1215000000000002</v>
      </c>
      <c r="V70" s="7"/>
      <c r="W70" s="7">
        <v>4.3416199999999998</v>
      </c>
      <c r="X70" s="7">
        <v>4.2108400000000001</v>
      </c>
      <c r="Y70" s="7">
        <v>6.7286400000000004</v>
      </c>
      <c r="Z70" s="7">
        <v>4.9865500000000003</v>
      </c>
      <c r="AA70" s="7">
        <v>7.6192900000000003</v>
      </c>
      <c r="AB70" s="7">
        <v>6.3484499999999997</v>
      </c>
      <c r="AC70" s="7">
        <v>3.9923799999999998</v>
      </c>
      <c r="AD70" s="7">
        <v>3.4847899999999998</v>
      </c>
      <c r="AE70" s="7">
        <v>8.5914800000000007</v>
      </c>
    </row>
    <row r="71" spans="2:31" x14ac:dyDescent="0.2">
      <c r="B71" s="1" t="s">
        <v>152</v>
      </c>
      <c r="C71" s="1" t="s">
        <v>23</v>
      </c>
      <c r="E71" s="7">
        <f t="shared" si="0"/>
        <v>0.27323666666666668</v>
      </c>
      <c r="F71" s="7">
        <f t="shared" si="1"/>
        <v>12.8926</v>
      </c>
      <c r="G71" s="7">
        <f t="shared" si="2"/>
        <v>3.4781966666666668</v>
      </c>
      <c r="H71" s="7"/>
      <c r="I71" s="7">
        <f t="shared" si="3"/>
        <v>0.21572883333333334</v>
      </c>
      <c r="J71" s="7">
        <f t="shared" si="4"/>
        <v>4.3912966666666664</v>
      </c>
      <c r="K71" s="7">
        <f t="shared" si="5"/>
        <v>5.4868066666666664</v>
      </c>
      <c r="L71" s="7"/>
      <c r="M71" s="7">
        <v>0.18689</v>
      </c>
      <c r="N71" s="7">
        <v>0.33275900000000003</v>
      </c>
      <c r="O71" s="7">
        <v>0.30006100000000002</v>
      </c>
      <c r="P71" s="7">
        <v>11.502599999999999</v>
      </c>
      <c r="Q71" s="7">
        <v>12.23</v>
      </c>
      <c r="R71" s="7">
        <v>14.9452</v>
      </c>
      <c r="S71" s="7">
        <v>3.7458399999999998</v>
      </c>
      <c r="T71" s="7">
        <v>3.0591900000000001</v>
      </c>
      <c r="U71" s="7">
        <v>3.6295600000000001</v>
      </c>
      <c r="V71" s="7"/>
      <c r="W71" s="7">
        <v>0.17848600000000001</v>
      </c>
      <c r="X71" s="7">
        <v>5.3769499999999998E-2</v>
      </c>
      <c r="Y71" s="7">
        <v>0.41493099999999999</v>
      </c>
      <c r="Z71" s="7">
        <v>4.2024800000000004</v>
      </c>
      <c r="AA71" s="7">
        <v>2.5024000000000002</v>
      </c>
      <c r="AB71" s="7">
        <v>6.4690099999999999</v>
      </c>
      <c r="AC71" s="7">
        <v>5.5562699999999996</v>
      </c>
      <c r="AD71" s="7">
        <v>7.5073400000000001</v>
      </c>
      <c r="AE71" s="7">
        <v>3.3968099999999999</v>
      </c>
    </row>
    <row r="72" spans="2:31" x14ac:dyDescent="0.2">
      <c r="B72" s="1" t="s">
        <v>153</v>
      </c>
      <c r="C72" s="1" t="s">
        <v>154</v>
      </c>
      <c r="E72" s="7">
        <f t="shared" ref="E72:E123" si="6">AVERAGE(M72:O72)</f>
        <v>2.7476699999999998</v>
      </c>
      <c r="F72" s="7">
        <f t="shared" ref="F72:F123" si="7">AVERAGE(P72:R72)</f>
        <v>11.285533333333333</v>
      </c>
      <c r="G72" s="7">
        <f t="shared" ref="G72:G123" si="8">AVERAGE(S72:U72)</f>
        <v>3.9428133333333331</v>
      </c>
      <c r="H72" s="7"/>
      <c r="I72" s="7">
        <f t="shared" ref="I72:I123" si="9">AVERAGE(W72:Y72)</f>
        <v>2.6520066666666664</v>
      </c>
      <c r="J72" s="7">
        <f t="shared" ref="J72:J123" si="10">AVERAGE(Z72:AB72)</f>
        <v>4.2529933333333334</v>
      </c>
      <c r="K72" s="7">
        <f t="shared" ref="K72:K123" si="11">AVERAGE(AC72:AE72)</f>
        <v>3.5906833333333332</v>
      </c>
      <c r="L72" s="7"/>
      <c r="M72" s="7">
        <v>2.4124699999999999</v>
      </c>
      <c r="N72" s="7">
        <v>2.87079</v>
      </c>
      <c r="O72" s="7">
        <v>2.9597500000000001</v>
      </c>
      <c r="P72" s="7">
        <v>10.616300000000001</v>
      </c>
      <c r="Q72" s="7">
        <v>12.8592</v>
      </c>
      <c r="R72" s="7">
        <v>10.3811</v>
      </c>
      <c r="S72" s="7">
        <v>2.7862900000000002</v>
      </c>
      <c r="T72" s="7">
        <v>5.5598299999999998</v>
      </c>
      <c r="U72" s="7">
        <v>3.4823200000000001</v>
      </c>
      <c r="V72" s="7"/>
      <c r="W72" s="7">
        <v>2.27704</v>
      </c>
      <c r="X72" s="7">
        <v>2.0456699999999999</v>
      </c>
      <c r="Y72" s="7">
        <v>3.6333099999999998</v>
      </c>
      <c r="Z72" s="7">
        <v>4.2471100000000002</v>
      </c>
      <c r="AA72" s="7">
        <v>4.10595</v>
      </c>
      <c r="AB72" s="7">
        <v>4.4059200000000001</v>
      </c>
      <c r="AC72" s="7">
        <v>3.52325</v>
      </c>
      <c r="AD72" s="7">
        <v>4.5226499999999996</v>
      </c>
      <c r="AE72" s="7">
        <v>2.7261500000000001</v>
      </c>
    </row>
    <row r="73" spans="2:31" x14ac:dyDescent="0.2">
      <c r="B73" s="1" t="s">
        <v>155</v>
      </c>
      <c r="C73" s="1" t="s">
        <v>23</v>
      </c>
      <c r="E73" s="7">
        <f t="shared" si="6"/>
        <v>0.28714603333333333</v>
      </c>
      <c r="F73" s="7">
        <f t="shared" si="7"/>
        <v>10.808676666666665</v>
      </c>
      <c r="G73" s="7">
        <f t="shared" si="8"/>
        <v>0.37784433333333328</v>
      </c>
      <c r="H73" s="7"/>
      <c r="I73" s="7">
        <f t="shared" si="9"/>
        <v>0.17848366666666668</v>
      </c>
      <c r="J73" s="7">
        <f t="shared" si="10"/>
        <v>4.2470033333333328</v>
      </c>
      <c r="K73" s="7">
        <f t="shared" si="11"/>
        <v>0.61899366666666655</v>
      </c>
      <c r="L73" s="7"/>
      <c r="M73" s="7">
        <v>9.3712100000000007E-2</v>
      </c>
      <c r="N73" s="7">
        <v>0.66742000000000001</v>
      </c>
      <c r="O73" s="7">
        <v>0.10030600000000001</v>
      </c>
      <c r="P73" s="7">
        <v>7.8358299999999996</v>
      </c>
      <c r="Q73" s="7">
        <v>11.1952</v>
      </c>
      <c r="R73" s="7">
        <v>13.395</v>
      </c>
      <c r="S73" s="7">
        <v>0.54973899999999998</v>
      </c>
      <c r="T73" s="7">
        <v>0.231542</v>
      </c>
      <c r="U73" s="7">
        <v>0.35225200000000001</v>
      </c>
      <c r="V73" s="7"/>
      <c r="W73" s="7">
        <v>0</v>
      </c>
      <c r="X73" s="7">
        <v>0.43141499999999999</v>
      </c>
      <c r="Y73" s="7">
        <v>0.104036</v>
      </c>
      <c r="Z73" s="7">
        <v>3.0963599999999998</v>
      </c>
      <c r="AA73" s="7">
        <v>3.6933099999999999</v>
      </c>
      <c r="AB73" s="7">
        <v>5.9513400000000001</v>
      </c>
      <c r="AC73" s="7">
        <v>0.371477</v>
      </c>
      <c r="AD73" s="7">
        <v>0.58904999999999996</v>
      </c>
      <c r="AE73" s="7">
        <v>0.89645399999999997</v>
      </c>
    </row>
    <row r="74" spans="2:31" x14ac:dyDescent="0.2">
      <c r="B74" s="1" t="s">
        <v>156</v>
      </c>
      <c r="C74" s="1" t="s">
        <v>157</v>
      </c>
      <c r="D74" s="1" t="s">
        <v>158</v>
      </c>
      <c r="E74" s="7">
        <f t="shared" si="6"/>
        <v>2.5985900000000002</v>
      </c>
      <c r="F74" s="7">
        <f t="shared" si="7"/>
        <v>10.577579999999999</v>
      </c>
      <c r="G74" s="7">
        <f t="shared" si="8"/>
        <v>1.6906273333333335</v>
      </c>
      <c r="H74" s="7"/>
      <c r="I74" s="7">
        <f t="shared" si="9"/>
        <v>2.0719233333333333</v>
      </c>
      <c r="J74" s="7">
        <f t="shared" si="10"/>
        <v>1.9045700000000003</v>
      </c>
      <c r="K74" s="7">
        <f t="shared" si="11"/>
        <v>1.4498299999999997</v>
      </c>
      <c r="L74" s="7"/>
      <c r="M74" s="7">
        <v>2.47654</v>
      </c>
      <c r="N74" s="7">
        <v>2.3428900000000001</v>
      </c>
      <c r="O74" s="7">
        <v>2.97634</v>
      </c>
      <c r="P74" s="7">
        <v>5.6382399999999997</v>
      </c>
      <c r="Q74" s="7">
        <v>11.7159</v>
      </c>
      <c r="R74" s="7">
        <v>14.3786</v>
      </c>
      <c r="S74" s="7">
        <v>0.80711200000000005</v>
      </c>
      <c r="T74" s="7">
        <v>2.5227400000000002</v>
      </c>
      <c r="U74" s="7">
        <v>1.74203</v>
      </c>
      <c r="V74" s="7"/>
      <c r="W74" s="7">
        <v>1.7842499999999999</v>
      </c>
      <c r="X74" s="7">
        <v>1.2000299999999999</v>
      </c>
      <c r="Y74" s="7">
        <v>3.23149</v>
      </c>
      <c r="Z74" s="7">
        <v>1.8742300000000001</v>
      </c>
      <c r="AA74" s="7">
        <v>1.6684300000000001</v>
      </c>
      <c r="AB74" s="7">
        <v>2.1710500000000001</v>
      </c>
      <c r="AC74" s="7">
        <v>1.50701</v>
      </c>
      <c r="AD74" s="7">
        <v>1.2630999999999999</v>
      </c>
      <c r="AE74" s="7">
        <v>1.57938</v>
      </c>
    </row>
    <row r="75" spans="2:31" x14ac:dyDescent="0.2">
      <c r="B75" s="1" t="s">
        <v>159</v>
      </c>
      <c r="C75" s="1" t="s">
        <v>86</v>
      </c>
      <c r="D75" s="1" t="s">
        <v>160</v>
      </c>
      <c r="E75" s="7">
        <f t="shared" si="6"/>
        <v>1.2630359999999998</v>
      </c>
      <c r="F75" s="7">
        <f t="shared" si="7"/>
        <v>10.460376666666667</v>
      </c>
      <c r="G75" s="7">
        <f t="shared" si="8"/>
        <v>0.94262999999999997</v>
      </c>
      <c r="H75" s="7"/>
      <c r="I75" s="7">
        <f t="shared" si="9"/>
        <v>1.1145493333333334</v>
      </c>
      <c r="J75" s="7">
        <f t="shared" si="10"/>
        <v>1.0465329999999999</v>
      </c>
      <c r="K75" s="7">
        <f t="shared" si="11"/>
        <v>1.3737170000000001</v>
      </c>
      <c r="L75" s="7"/>
      <c r="M75" s="7">
        <v>0.93308100000000005</v>
      </c>
      <c r="N75" s="7">
        <v>0.94934700000000005</v>
      </c>
      <c r="O75" s="7">
        <v>1.9066799999999999</v>
      </c>
      <c r="P75" s="7">
        <v>6.0583299999999998</v>
      </c>
      <c r="Q75" s="7">
        <v>10.4315</v>
      </c>
      <c r="R75" s="7">
        <v>14.891299999999999</v>
      </c>
      <c r="S75" s="7">
        <v>0.41467399999999999</v>
      </c>
      <c r="T75" s="7">
        <v>2.20065</v>
      </c>
      <c r="U75" s="7">
        <v>0.212566</v>
      </c>
      <c r="V75" s="7"/>
      <c r="W75" s="7">
        <v>0.97213300000000002</v>
      </c>
      <c r="X75" s="7">
        <v>0.48812499999999998</v>
      </c>
      <c r="Y75" s="7">
        <v>1.8833899999999999</v>
      </c>
      <c r="Z75" s="7">
        <v>0.77853899999999998</v>
      </c>
      <c r="AA75" s="7">
        <v>0.77148000000000005</v>
      </c>
      <c r="AB75" s="7">
        <v>1.58958</v>
      </c>
      <c r="AC75" s="7">
        <v>0.75656400000000001</v>
      </c>
      <c r="AD75" s="7">
        <v>0.19994700000000001</v>
      </c>
      <c r="AE75" s="7">
        <v>3.1646399999999999</v>
      </c>
    </row>
    <row r="76" spans="2:31" x14ac:dyDescent="0.2">
      <c r="B76" s="1" t="s">
        <v>161</v>
      </c>
      <c r="C76" s="1" t="s">
        <v>162</v>
      </c>
      <c r="E76" s="7">
        <f t="shared" si="6"/>
        <v>0</v>
      </c>
      <c r="F76" s="7">
        <f t="shared" si="7"/>
        <v>9.9844266666666659</v>
      </c>
      <c r="G76" s="7">
        <f t="shared" si="8"/>
        <v>0.16933666666666666</v>
      </c>
      <c r="H76" s="7"/>
      <c r="I76" s="7">
        <f t="shared" si="9"/>
        <v>0</v>
      </c>
      <c r="J76" s="7">
        <f t="shared" si="10"/>
        <v>1.1524463333333335</v>
      </c>
      <c r="K76" s="7">
        <f t="shared" si="11"/>
        <v>0.17974279999999998</v>
      </c>
      <c r="L76" s="7"/>
      <c r="M76" s="7">
        <v>0</v>
      </c>
      <c r="N76" s="7">
        <v>0</v>
      </c>
      <c r="O76" s="7">
        <v>0</v>
      </c>
      <c r="P76" s="7">
        <v>7.9687299999999999</v>
      </c>
      <c r="Q76" s="7">
        <v>13.4544</v>
      </c>
      <c r="R76" s="7">
        <v>8.5301500000000008</v>
      </c>
      <c r="S76" s="7">
        <v>0</v>
      </c>
      <c r="T76" s="7">
        <v>0.50800999999999996</v>
      </c>
      <c r="U76" s="7">
        <v>0</v>
      </c>
      <c r="V76" s="7"/>
      <c r="W76" s="7">
        <v>0</v>
      </c>
      <c r="X76" s="7">
        <v>0</v>
      </c>
      <c r="Y76" s="7">
        <v>0</v>
      </c>
      <c r="Z76" s="7">
        <v>0.51894799999999996</v>
      </c>
      <c r="AA76" s="7">
        <v>0.155831</v>
      </c>
      <c r="AB76" s="7">
        <v>2.7825600000000001</v>
      </c>
      <c r="AC76" s="7">
        <v>0.45845399999999997</v>
      </c>
      <c r="AD76" s="7">
        <v>8.0774399999999996E-2</v>
      </c>
      <c r="AE76" s="7">
        <v>0</v>
      </c>
    </row>
    <row r="77" spans="2:31" x14ac:dyDescent="0.2">
      <c r="B77" s="1" t="s">
        <v>163</v>
      </c>
      <c r="C77" s="1" t="s">
        <v>164</v>
      </c>
      <c r="E77" s="7">
        <f t="shared" si="6"/>
        <v>1.2398910000000001</v>
      </c>
      <c r="F77" s="7">
        <f t="shared" si="7"/>
        <v>9.3670600000000004</v>
      </c>
      <c r="G77" s="7">
        <f t="shared" si="8"/>
        <v>0.282966</v>
      </c>
      <c r="H77" s="7"/>
      <c r="I77" s="7">
        <f t="shared" si="9"/>
        <v>1.0423643333333334</v>
      </c>
      <c r="J77" s="7">
        <f t="shared" si="10"/>
        <v>0.56423866666666667</v>
      </c>
      <c r="K77" s="7">
        <f t="shared" si="11"/>
        <v>0.16693266666666665</v>
      </c>
      <c r="L77" s="7"/>
      <c r="M77" s="7">
        <v>0.98078299999999996</v>
      </c>
      <c r="N77" s="7">
        <v>1.1641900000000001</v>
      </c>
      <c r="O77" s="7">
        <v>1.5747</v>
      </c>
      <c r="P77" s="7">
        <v>4.6981799999999998</v>
      </c>
      <c r="Q77" s="7">
        <v>12.0608</v>
      </c>
      <c r="R77" s="7">
        <v>11.3422</v>
      </c>
      <c r="S77" s="7">
        <v>0.37291400000000002</v>
      </c>
      <c r="T77" s="7">
        <v>0.134628</v>
      </c>
      <c r="U77" s="7">
        <v>0.34135599999999999</v>
      </c>
      <c r="V77" s="7"/>
      <c r="W77" s="7">
        <v>1.3529800000000001</v>
      </c>
      <c r="X77" s="7">
        <v>0.56436299999999995</v>
      </c>
      <c r="Y77" s="7">
        <v>1.2097500000000001</v>
      </c>
      <c r="Z77" s="7">
        <v>0.85016499999999995</v>
      </c>
      <c r="AA77" s="7">
        <v>0.275312</v>
      </c>
      <c r="AB77" s="7">
        <v>0.56723900000000005</v>
      </c>
      <c r="AC77" s="7">
        <v>0.21599199999999999</v>
      </c>
      <c r="AD77" s="7">
        <v>0.12843599999999999</v>
      </c>
      <c r="AE77" s="7">
        <v>0.15637000000000001</v>
      </c>
    </row>
    <row r="78" spans="2:31" x14ac:dyDescent="0.2">
      <c r="B78" s="1" t="s">
        <v>165</v>
      </c>
      <c r="C78" s="1" t="s">
        <v>166</v>
      </c>
      <c r="D78" s="1" t="s">
        <v>167</v>
      </c>
      <c r="E78" s="7">
        <f t="shared" si="6"/>
        <v>3.93763</v>
      </c>
      <c r="F78" s="7">
        <f t="shared" si="7"/>
        <v>8.4863999999999997</v>
      </c>
      <c r="G78" s="7">
        <f t="shared" si="8"/>
        <v>2.795056666666667</v>
      </c>
      <c r="H78" s="7"/>
      <c r="I78" s="7">
        <f t="shared" si="9"/>
        <v>3.5708566666666663</v>
      </c>
      <c r="J78" s="7">
        <f t="shared" si="10"/>
        <v>3.6128833333333339</v>
      </c>
      <c r="K78" s="7">
        <f t="shared" si="11"/>
        <v>2.6264966666666667</v>
      </c>
      <c r="L78" s="7"/>
      <c r="M78" s="7">
        <v>3.8234300000000001</v>
      </c>
      <c r="N78" s="7">
        <v>3.7574700000000001</v>
      </c>
      <c r="O78" s="7">
        <v>4.2319899999999997</v>
      </c>
      <c r="P78" s="7">
        <v>4.6543900000000002</v>
      </c>
      <c r="Q78" s="7">
        <v>9.3019099999999995</v>
      </c>
      <c r="R78" s="7">
        <v>11.5029</v>
      </c>
      <c r="S78" s="7">
        <v>2.2938999999999998</v>
      </c>
      <c r="T78" s="7">
        <v>4.2403599999999999</v>
      </c>
      <c r="U78" s="7">
        <v>1.8509100000000001</v>
      </c>
      <c r="V78" s="7"/>
      <c r="W78" s="7">
        <v>3.9004599999999998</v>
      </c>
      <c r="X78" s="7">
        <v>3.0500699999999998</v>
      </c>
      <c r="Y78" s="7">
        <v>3.7620399999999998</v>
      </c>
      <c r="Z78" s="7">
        <v>3.0705399999999998</v>
      </c>
      <c r="AA78" s="7">
        <v>3.3807800000000001</v>
      </c>
      <c r="AB78" s="7">
        <v>4.3873300000000004</v>
      </c>
      <c r="AC78" s="7">
        <v>2.58344</v>
      </c>
      <c r="AD78" s="7">
        <v>2.5944799999999999</v>
      </c>
      <c r="AE78" s="7">
        <v>2.7015699999999998</v>
      </c>
    </row>
    <row r="79" spans="2:31" x14ac:dyDescent="0.2">
      <c r="B79" s="1" t="s">
        <v>168</v>
      </c>
      <c r="C79" s="1" t="s">
        <v>23</v>
      </c>
      <c r="E79" s="7">
        <f t="shared" si="6"/>
        <v>0.81481866666666658</v>
      </c>
      <c r="F79" s="7">
        <f t="shared" si="7"/>
        <v>8.4579199999999997</v>
      </c>
      <c r="G79" s="7">
        <f t="shared" si="8"/>
        <v>1.025652</v>
      </c>
      <c r="H79" s="7"/>
      <c r="I79" s="7">
        <f t="shared" si="9"/>
        <v>0.95948099999999992</v>
      </c>
      <c r="J79" s="7">
        <f t="shared" si="10"/>
        <v>0.43525233333333335</v>
      </c>
      <c r="K79" s="7">
        <f t="shared" si="11"/>
        <v>0.35606200000000005</v>
      </c>
      <c r="L79" s="7"/>
      <c r="M79" s="7">
        <v>1.15265</v>
      </c>
      <c r="N79" s="7">
        <v>0.36648399999999998</v>
      </c>
      <c r="O79" s="7">
        <v>0.92532199999999998</v>
      </c>
      <c r="P79" s="7">
        <v>11.608000000000001</v>
      </c>
      <c r="Q79" s="7">
        <v>8.8591300000000004</v>
      </c>
      <c r="R79" s="7">
        <v>4.9066299999999998</v>
      </c>
      <c r="S79" s="7">
        <v>0.56347999999999998</v>
      </c>
      <c r="T79" s="7">
        <v>0.97898600000000002</v>
      </c>
      <c r="U79" s="7">
        <v>1.5344899999999999</v>
      </c>
      <c r="V79" s="7"/>
      <c r="W79" s="7">
        <v>1.1696200000000001</v>
      </c>
      <c r="X79" s="7">
        <v>0.82909699999999997</v>
      </c>
      <c r="Y79" s="7">
        <v>0.87972600000000001</v>
      </c>
      <c r="Z79" s="7">
        <v>0.19836000000000001</v>
      </c>
      <c r="AA79" s="7">
        <v>0.58240400000000003</v>
      </c>
      <c r="AB79" s="7">
        <v>0.52499300000000004</v>
      </c>
      <c r="AC79" s="7">
        <v>0.21417900000000001</v>
      </c>
      <c r="AD79" s="7">
        <v>0.50943400000000005</v>
      </c>
      <c r="AE79" s="7">
        <v>0.34457300000000002</v>
      </c>
    </row>
    <row r="80" spans="2:31" x14ac:dyDescent="0.2">
      <c r="B80" s="1" t="s">
        <v>169</v>
      </c>
      <c r="C80" s="1" t="s">
        <v>170</v>
      </c>
      <c r="E80" s="7">
        <f t="shared" si="6"/>
        <v>1.8811</v>
      </c>
      <c r="F80" s="7">
        <f t="shared" si="7"/>
        <v>7.77597</v>
      </c>
      <c r="G80" s="7">
        <f t="shared" si="8"/>
        <v>1.6256233333333334</v>
      </c>
      <c r="H80" s="7"/>
      <c r="I80" s="7">
        <f t="shared" si="9"/>
        <v>1.4701313333333335</v>
      </c>
      <c r="J80" s="7">
        <f t="shared" si="10"/>
        <v>1.3973933333333335</v>
      </c>
      <c r="K80" s="7">
        <f t="shared" si="11"/>
        <v>1.9424766666666666</v>
      </c>
      <c r="L80" s="7"/>
      <c r="M80" s="7">
        <v>1.69702</v>
      </c>
      <c r="N80" s="7">
        <v>1.9386399999999999</v>
      </c>
      <c r="O80" s="7">
        <v>2.0076399999999999</v>
      </c>
      <c r="P80" s="7">
        <v>3.7338200000000001</v>
      </c>
      <c r="Q80" s="7">
        <v>10.6839</v>
      </c>
      <c r="R80" s="7">
        <v>8.9101900000000001</v>
      </c>
      <c r="S80" s="7">
        <v>1.6591899999999999</v>
      </c>
      <c r="T80" s="7">
        <v>1.94936</v>
      </c>
      <c r="U80" s="7">
        <v>1.2683199999999999</v>
      </c>
      <c r="V80" s="7"/>
      <c r="W80" s="7">
        <v>1.5354099999999999</v>
      </c>
      <c r="X80" s="7">
        <v>0.92507399999999995</v>
      </c>
      <c r="Y80" s="7">
        <v>1.94991</v>
      </c>
      <c r="Z80" s="7">
        <v>1.5028900000000001</v>
      </c>
      <c r="AA80" s="7">
        <v>1.26362</v>
      </c>
      <c r="AB80" s="7">
        <v>1.42567</v>
      </c>
      <c r="AC80" s="7">
        <v>1.5047299999999999</v>
      </c>
      <c r="AD80" s="7">
        <v>2.3860399999999999</v>
      </c>
      <c r="AE80" s="7">
        <v>1.93666</v>
      </c>
    </row>
    <row r="81" spans="2:31" x14ac:dyDescent="0.2">
      <c r="B81" s="1" t="s">
        <v>171</v>
      </c>
      <c r="C81" s="1" t="s">
        <v>172</v>
      </c>
      <c r="D81" s="1" t="s">
        <v>173</v>
      </c>
      <c r="E81" s="7">
        <f t="shared" si="6"/>
        <v>1.48834</v>
      </c>
      <c r="F81" s="7">
        <f t="shared" si="7"/>
        <v>7.5507500000000007</v>
      </c>
      <c r="G81" s="7">
        <f t="shared" si="8"/>
        <v>0.7847156666666667</v>
      </c>
      <c r="H81" s="7"/>
      <c r="I81" s="7">
        <f t="shared" si="9"/>
        <v>1.0765066666666667</v>
      </c>
      <c r="J81" s="7">
        <f t="shared" si="10"/>
        <v>1.2358366666666667</v>
      </c>
      <c r="K81" s="7">
        <f t="shared" si="11"/>
        <v>0.48283733333333334</v>
      </c>
      <c r="L81" s="7"/>
      <c r="M81" s="7">
        <v>1.05063</v>
      </c>
      <c r="N81" s="7">
        <v>1.7606200000000001</v>
      </c>
      <c r="O81" s="7">
        <v>1.65377</v>
      </c>
      <c r="P81" s="7">
        <v>7.58962</v>
      </c>
      <c r="Q81" s="7">
        <v>9.6084499999999995</v>
      </c>
      <c r="R81" s="7">
        <v>5.45418</v>
      </c>
      <c r="S81" s="7">
        <v>0.36254599999999998</v>
      </c>
      <c r="T81" s="7">
        <v>1.5269900000000001</v>
      </c>
      <c r="U81" s="7">
        <v>0.464611</v>
      </c>
      <c r="V81" s="7"/>
      <c r="W81" s="7">
        <v>1.0624100000000001</v>
      </c>
      <c r="X81" s="7">
        <v>1.1379999999999999</v>
      </c>
      <c r="Y81" s="7">
        <v>1.02911</v>
      </c>
      <c r="Z81" s="7">
        <v>1.87185</v>
      </c>
      <c r="AA81" s="7">
        <v>0.99925699999999995</v>
      </c>
      <c r="AB81" s="7">
        <v>0.83640300000000001</v>
      </c>
      <c r="AC81" s="7">
        <v>0.367477</v>
      </c>
      <c r="AD81" s="7">
        <v>0.19423499999999999</v>
      </c>
      <c r="AE81" s="7">
        <v>0.88680000000000003</v>
      </c>
    </row>
    <row r="82" spans="2:31" x14ac:dyDescent="0.2">
      <c r="B82" s="1" t="s">
        <v>174</v>
      </c>
      <c r="C82" s="1" t="s">
        <v>23</v>
      </c>
      <c r="E82" s="7">
        <f t="shared" si="6"/>
        <v>0</v>
      </c>
      <c r="F82" s="7">
        <f t="shared" si="7"/>
        <v>7.4129933333333335</v>
      </c>
      <c r="G82" s="7">
        <f t="shared" si="8"/>
        <v>1.6096079999999997</v>
      </c>
      <c r="H82" s="7"/>
      <c r="I82" s="7">
        <f t="shared" si="9"/>
        <v>0.29363</v>
      </c>
      <c r="J82" s="7">
        <f t="shared" si="10"/>
        <v>0</v>
      </c>
      <c r="K82" s="7">
        <f t="shared" si="11"/>
        <v>0.89572433333333334</v>
      </c>
      <c r="L82" s="7"/>
      <c r="M82" s="7">
        <v>0</v>
      </c>
      <c r="N82" s="7">
        <v>0</v>
      </c>
      <c r="O82" s="7">
        <v>0</v>
      </c>
      <c r="P82" s="7">
        <v>8.5820900000000009</v>
      </c>
      <c r="Q82" s="7">
        <v>8.1055799999999998</v>
      </c>
      <c r="R82" s="7">
        <v>5.55131</v>
      </c>
      <c r="S82" s="7">
        <v>0.76432999999999995</v>
      </c>
      <c r="T82" s="7">
        <v>3.4767899999999998</v>
      </c>
      <c r="U82" s="7">
        <v>0.587704</v>
      </c>
      <c r="V82" s="7"/>
      <c r="W82" s="7">
        <v>0</v>
      </c>
      <c r="X82" s="7">
        <v>0.36000100000000002</v>
      </c>
      <c r="Y82" s="7">
        <v>0.52088900000000005</v>
      </c>
      <c r="Z82" s="7">
        <v>0</v>
      </c>
      <c r="AA82" s="7">
        <v>0</v>
      </c>
      <c r="AB82" s="7">
        <v>0</v>
      </c>
      <c r="AC82" s="7">
        <v>1.7043900000000001</v>
      </c>
      <c r="AD82" s="7">
        <v>0.98278299999999996</v>
      </c>
      <c r="AE82" s="7">
        <v>0</v>
      </c>
    </row>
    <row r="83" spans="2:31" x14ac:dyDescent="0.2">
      <c r="B83" s="1" t="s">
        <v>175</v>
      </c>
      <c r="C83" s="1" t="s">
        <v>176</v>
      </c>
      <c r="D83" s="1" t="s">
        <v>177</v>
      </c>
      <c r="E83" s="7">
        <f t="shared" si="6"/>
        <v>0.84942233333333339</v>
      </c>
      <c r="F83" s="7">
        <f t="shared" si="7"/>
        <v>7.3017733333333341</v>
      </c>
      <c r="G83" s="7">
        <f t="shared" si="8"/>
        <v>2.6785333333333337</v>
      </c>
      <c r="H83" s="7"/>
      <c r="I83" s="7">
        <f t="shared" si="9"/>
        <v>1.3454699999999999</v>
      </c>
      <c r="J83" s="7">
        <f t="shared" si="10"/>
        <v>0.85133166666666671</v>
      </c>
      <c r="K83" s="7">
        <f t="shared" si="11"/>
        <v>1.1960499999999998</v>
      </c>
      <c r="L83" s="7"/>
      <c r="M83" s="7">
        <v>1.13605</v>
      </c>
      <c r="N83" s="7">
        <v>0.55652199999999996</v>
      </c>
      <c r="O83" s="7">
        <v>0.85569499999999998</v>
      </c>
      <c r="P83" s="7">
        <v>7.03592</v>
      </c>
      <c r="Q83" s="7">
        <v>9.4610400000000006</v>
      </c>
      <c r="R83" s="7">
        <v>5.4083600000000001</v>
      </c>
      <c r="S83" s="7">
        <v>2.2214499999999999</v>
      </c>
      <c r="T83" s="7">
        <v>2.6509900000000002</v>
      </c>
      <c r="U83" s="7">
        <v>3.16316</v>
      </c>
      <c r="V83" s="7"/>
      <c r="W83" s="7">
        <v>1.3260700000000001</v>
      </c>
      <c r="X83" s="7">
        <v>1.35581</v>
      </c>
      <c r="Y83" s="7">
        <v>1.35453</v>
      </c>
      <c r="Z83" s="7">
        <v>1.00406</v>
      </c>
      <c r="AA83" s="7">
        <v>0.89290999999999998</v>
      </c>
      <c r="AB83" s="7">
        <v>0.65702499999999997</v>
      </c>
      <c r="AC83" s="7">
        <v>1.08413</v>
      </c>
      <c r="AD83" s="7">
        <v>1.25627</v>
      </c>
      <c r="AE83" s="7">
        <v>1.2477499999999999</v>
      </c>
    </row>
    <row r="84" spans="2:31" x14ac:dyDescent="0.2">
      <c r="B84" s="1" t="s">
        <v>178</v>
      </c>
      <c r="C84" s="1" t="s">
        <v>23</v>
      </c>
      <c r="E84" s="7">
        <f t="shared" si="6"/>
        <v>2.228123333333333</v>
      </c>
      <c r="F84" s="7">
        <f t="shared" si="7"/>
        <v>7.23942</v>
      </c>
      <c r="G84" s="7">
        <f t="shared" si="8"/>
        <v>1.3985683333333334</v>
      </c>
      <c r="H84" s="7"/>
      <c r="I84" s="7">
        <f t="shared" si="9"/>
        <v>3.2415833333333333</v>
      </c>
      <c r="J84" s="7">
        <f t="shared" si="10"/>
        <v>1.62063</v>
      </c>
      <c r="K84" s="7">
        <f t="shared" si="11"/>
        <v>1.5254099999999999</v>
      </c>
      <c r="L84" s="7"/>
      <c r="M84" s="7">
        <v>3.6770700000000001</v>
      </c>
      <c r="N84" s="7">
        <v>1.75119</v>
      </c>
      <c r="O84" s="7">
        <v>1.2561100000000001</v>
      </c>
      <c r="P84" s="7">
        <v>8.7230899999999991</v>
      </c>
      <c r="Q84" s="7">
        <v>8.04129</v>
      </c>
      <c r="R84" s="7">
        <v>4.9538799999999998</v>
      </c>
      <c r="S84" s="7">
        <v>2.44773</v>
      </c>
      <c r="T84" s="7">
        <v>1.1598200000000001</v>
      </c>
      <c r="U84" s="7">
        <v>0.58815499999999998</v>
      </c>
      <c r="V84" s="7"/>
      <c r="W84" s="7">
        <v>3.3622899999999998</v>
      </c>
      <c r="X84" s="7">
        <v>3.06169</v>
      </c>
      <c r="Y84" s="7">
        <v>3.30077</v>
      </c>
      <c r="Z84" s="7">
        <v>1.6515299999999999</v>
      </c>
      <c r="AA84" s="7">
        <v>1.58121</v>
      </c>
      <c r="AB84" s="7">
        <v>1.6291500000000001</v>
      </c>
      <c r="AC84" s="7">
        <v>1.55064</v>
      </c>
      <c r="AD84" s="7">
        <v>1.22942</v>
      </c>
      <c r="AE84" s="7">
        <v>1.79617</v>
      </c>
    </row>
    <row r="85" spans="2:31" x14ac:dyDescent="0.2">
      <c r="B85" s="1" t="s">
        <v>179</v>
      </c>
      <c r="C85" s="1" t="s">
        <v>180</v>
      </c>
      <c r="E85" s="7">
        <f t="shared" si="6"/>
        <v>0.85229500000000014</v>
      </c>
      <c r="F85" s="7">
        <f t="shared" si="7"/>
        <v>7.2246033333333344</v>
      </c>
      <c r="G85" s="7">
        <f t="shared" si="8"/>
        <v>0.70486533333333334</v>
      </c>
      <c r="H85" s="7"/>
      <c r="I85" s="7">
        <f t="shared" si="9"/>
        <v>0.85004800000000003</v>
      </c>
      <c r="J85" s="7">
        <f t="shared" si="10"/>
        <v>0.98865200000000009</v>
      </c>
      <c r="K85" s="7">
        <f t="shared" si="11"/>
        <v>0.36452633333333334</v>
      </c>
      <c r="L85" s="7"/>
      <c r="M85" s="7">
        <v>1.0527200000000001</v>
      </c>
      <c r="N85" s="7">
        <v>0.73955199999999999</v>
      </c>
      <c r="O85" s="7">
        <v>0.76461299999999999</v>
      </c>
      <c r="P85" s="7">
        <v>4.9770899999999996</v>
      </c>
      <c r="Q85" s="7">
        <v>7.8373600000000003</v>
      </c>
      <c r="R85" s="7">
        <v>8.8593600000000006</v>
      </c>
      <c r="S85" s="7">
        <v>0.63715900000000003</v>
      </c>
      <c r="T85" s="7">
        <v>1.0063599999999999</v>
      </c>
      <c r="U85" s="7">
        <v>0.47107700000000002</v>
      </c>
      <c r="V85" s="7"/>
      <c r="W85" s="7">
        <v>0.71813099999999996</v>
      </c>
      <c r="X85" s="7">
        <v>0.66342299999999998</v>
      </c>
      <c r="Y85" s="7">
        <v>1.16859</v>
      </c>
      <c r="Z85" s="7">
        <v>1.3342799999999999</v>
      </c>
      <c r="AA85" s="7">
        <v>0.83586099999999997</v>
      </c>
      <c r="AB85" s="7">
        <v>0.79581500000000005</v>
      </c>
      <c r="AC85" s="7">
        <v>0.32291199999999998</v>
      </c>
      <c r="AD85" s="7">
        <v>0.31510199999999999</v>
      </c>
      <c r="AE85" s="7">
        <v>0.455565</v>
      </c>
    </row>
    <row r="86" spans="2:31" x14ac:dyDescent="0.2">
      <c r="B86" s="1" t="s">
        <v>181</v>
      </c>
      <c r="C86" s="1" t="s">
        <v>182</v>
      </c>
      <c r="E86" s="7">
        <f t="shared" si="6"/>
        <v>0.50112366666666663</v>
      </c>
      <c r="F86" s="7">
        <f t="shared" si="7"/>
        <v>7.0552100000000015</v>
      </c>
      <c r="G86" s="7">
        <f t="shared" si="8"/>
        <v>0.51462733333333321</v>
      </c>
      <c r="H86" s="7"/>
      <c r="I86" s="7">
        <f t="shared" si="9"/>
        <v>0.44779433333333335</v>
      </c>
      <c r="J86" s="7">
        <f t="shared" si="10"/>
        <v>0.30109866666666668</v>
      </c>
      <c r="K86" s="7">
        <f t="shared" si="11"/>
        <v>0.13485266666666668</v>
      </c>
      <c r="L86" s="7"/>
      <c r="M86" s="7">
        <v>0.60390999999999995</v>
      </c>
      <c r="N86" s="7">
        <v>0.46082899999999999</v>
      </c>
      <c r="O86" s="7">
        <v>0.43863200000000002</v>
      </c>
      <c r="P86" s="7">
        <v>6.5179600000000004</v>
      </c>
      <c r="Q86" s="7">
        <v>9.6824200000000005</v>
      </c>
      <c r="R86" s="7">
        <v>4.9652500000000002</v>
      </c>
      <c r="S86" s="7">
        <v>0.31631199999999998</v>
      </c>
      <c r="T86" s="7">
        <v>1.0924499999999999</v>
      </c>
      <c r="U86" s="7">
        <v>0.13511999999999999</v>
      </c>
      <c r="V86" s="7"/>
      <c r="W86" s="7">
        <v>0.37076999999999999</v>
      </c>
      <c r="X86" s="7">
        <v>0.42194799999999999</v>
      </c>
      <c r="Y86" s="7">
        <v>0.55066499999999996</v>
      </c>
      <c r="Z86" s="7">
        <v>0.19795599999999999</v>
      </c>
      <c r="AA86" s="7">
        <v>0.43591299999999999</v>
      </c>
      <c r="AB86" s="7">
        <v>0.26942700000000003</v>
      </c>
      <c r="AC86" s="7">
        <v>0.128245</v>
      </c>
      <c r="AD86" s="7">
        <v>0.15251899999999999</v>
      </c>
      <c r="AE86" s="7">
        <v>0.123794</v>
      </c>
    </row>
    <row r="87" spans="2:31" x14ac:dyDescent="0.2">
      <c r="B87" s="1" t="s">
        <v>183</v>
      </c>
      <c r="C87" s="1" t="s">
        <v>184</v>
      </c>
      <c r="E87" s="7">
        <f t="shared" si="6"/>
        <v>6.7161033333333338</v>
      </c>
      <c r="F87" s="7">
        <f t="shared" si="7"/>
        <v>7.0120733333333334</v>
      </c>
      <c r="G87" s="7">
        <f t="shared" si="8"/>
        <v>4.0685770000000003</v>
      </c>
      <c r="H87" s="7"/>
      <c r="I87" s="7">
        <f t="shared" si="9"/>
        <v>3.2651599999999998</v>
      </c>
      <c r="J87" s="7">
        <f t="shared" si="10"/>
        <v>2.4936833333333333</v>
      </c>
      <c r="K87" s="7">
        <f t="shared" si="11"/>
        <v>1.2459303333333334</v>
      </c>
      <c r="L87" s="7"/>
      <c r="M87" s="7">
        <v>14.691800000000001</v>
      </c>
      <c r="N87" s="7">
        <v>2.0986899999999999</v>
      </c>
      <c r="O87" s="7">
        <v>3.3578199999999998</v>
      </c>
      <c r="P87" s="7">
        <v>6.41134</v>
      </c>
      <c r="Q87" s="7">
        <v>6.24674</v>
      </c>
      <c r="R87" s="7">
        <v>8.3781400000000001</v>
      </c>
      <c r="S87" s="7">
        <v>2.8088299999999999</v>
      </c>
      <c r="T87" s="7">
        <v>8.4680900000000001</v>
      </c>
      <c r="U87" s="7">
        <v>0.92881100000000005</v>
      </c>
      <c r="V87" s="7"/>
      <c r="W87" s="7">
        <v>4.0425599999999999</v>
      </c>
      <c r="X87" s="7">
        <v>3.1650299999999998</v>
      </c>
      <c r="Y87" s="7">
        <v>2.5878899999999998</v>
      </c>
      <c r="Z87" s="7">
        <v>2.5834299999999999</v>
      </c>
      <c r="AA87" s="7">
        <v>2.6273200000000001</v>
      </c>
      <c r="AB87" s="7">
        <v>2.2703000000000002</v>
      </c>
      <c r="AC87" s="7">
        <v>1.3414900000000001</v>
      </c>
      <c r="AD87" s="7">
        <v>1.4096900000000001</v>
      </c>
      <c r="AE87" s="7">
        <v>0.98661100000000002</v>
      </c>
    </row>
    <row r="88" spans="2:31" x14ac:dyDescent="0.2">
      <c r="B88" s="1" t="s">
        <v>185</v>
      </c>
      <c r="C88" s="1" t="s">
        <v>186</v>
      </c>
      <c r="E88" s="7">
        <f t="shared" si="6"/>
        <v>2.3409166666666668</v>
      </c>
      <c r="F88" s="7">
        <f t="shared" si="7"/>
        <v>6.9835866666666675</v>
      </c>
      <c r="G88" s="7">
        <f t="shared" si="8"/>
        <v>1.55966</v>
      </c>
      <c r="H88" s="7"/>
      <c r="I88" s="7">
        <f t="shared" si="9"/>
        <v>1.4797066666666667</v>
      </c>
      <c r="J88" s="7">
        <f t="shared" si="10"/>
        <v>1.9362166666666667</v>
      </c>
      <c r="K88" s="7">
        <f t="shared" si="11"/>
        <v>1.3627099999999999</v>
      </c>
      <c r="L88" s="7"/>
      <c r="M88" s="7">
        <v>2.1547499999999999</v>
      </c>
      <c r="N88" s="7">
        <v>2.6934200000000001</v>
      </c>
      <c r="O88" s="7">
        <v>2.1745800000000002</v>
      </c>
      <c r="P88" s="7">
        <v>6.6486000000000001</v>
      </c>
      <c r="Q88" s="7">
        <v>7.8947900000000004</v>
      </c>
      <c r="R88" s="7">
        <v>6.4073700000000002</v>
      </c>
      <c r="S88" s="7">
        <v>1.35432</v>
      </c>
      <c r="T88" s="7">
        <v>2.1676000000000002</v>
      </c>
      <c r="U88" s="7">
        <v>1.15706</v>
      </c>
      <c r="V88" s="7"/>
      <c r="W88" s="7">
        <v>1.5286900000000001</v>
      </c>
      <c r="X88" s="7">
        <v>1.13357</v>
      </c>
      <c r="Y88" s="7">
        <v>1.7768600000000001</v>
      </c>
      <c r="Z88" s="7">
        <v>2.4862000000000002</v>
      </c>
      <c r="AA88" s="7">
        <v>1.3997999999999999</v>
      </c>
      <c r="AB88" s="7">
        <v>1.92265</v>
      </c>
      <c r="AC88" s="7">
        <v>2.10487</v>
      </c>
      <c r="AD88" s="7">
        <v>1.98326</v>
      </c>
      <c r="AE88" s="7">
        <v>0</v>
      </c>
    </row>
    <row r="89" spans="2:31" x14ac:dyDescent="0.2">
      <c r="B89" s="1" t="s">
        <v>187</v>
      </c>
      <c r="C89" s="1" t="s">
        <v>188</v>
      </c>
      <c r="E89" s="7">
        <f t="shared" si="6"/>
        <v>0.66275600000000001</v>
      </c>
      <c r="F89" s="7">
        <f t="shared" si="7"/>
        <v>6.5038899999999993</v>
      </c>
      <c r="G89" s="7">
        <f t="shared" si="8"/>
        <v>1.4602626666666667</v>
      </c>
      <c r="H89" s="7"/>
      <c r="I89" s="7">
        <f t="shared" si="9"/>
        <v>1.0681506666666667</v>
      </c>
      <c r="J89" s="7">
        <f t="shared" si="10"/>
        <v>1.009754</v>
      </c>
      <c r="K89" s="7">
        <f t="shared" si="11"/>
        <v>1.3445689999999999</v>
      </c>
      <c r="L89" s="7"/>
      <c r="M89" s="7">
        <v>1.0201499999999999</v>
      </c>
      <c r="N89" s="7">
        <v>0.47178599999999998</v>
      </c>
      <c r="O89" s="7">
        <v>0.496332</v>
      </c>
      <c r="P89" s="7">
        <v>6.3005899999999997</v>
      </c>
      <c r="Q89" s="7">
        <v>7.2503000000000002</v>
      </c>
      <c r="R89" s="7">
        <v>5.9607799999999997</v>
      </c>
      <c r="S89" s="7">
        <v>0.81605899999999998</v>
      </c>
      <c r="T89" s="7">
        <v>2.6351300000000002</v>
      </c>
      <c r="U89" s="7">
        <v>0.92959899999999995</v>
      </c>
      <c r="V89" s="7"/>
      <c r="W89" s="7">
        <v>1.3285499999999999</v>
      </c>
      <c r="X89" s="7">
        <v>0.64041199999999998</v>
      </c>
      <c r="Y89" s="7">
        <v>1.23549</v>
      </c>
      <c r="Z89" s="7">
        <v>0.93630199999999997</v>
      </c>
      <c r="AA89" s="7">
        <v>1.0308999999999999</v>
      </c>
      <c r="AB89" s="7">
        <v>1.06206</v>
      </c>
      <c r="AC89" s="7">
        <v>1.3786</v>
      </c>
      <c r="AD89" s="7">
        <v>0.43720700000000001</v>
      </c>
      <c r="AE89" s="7">
        <v>2.2179000000000002</v>
      </c>
    </row>
    <row r="90" spans="2:31" x14ac:dyDescent="0.2">
      <c r="B90" s="1" t="s">
        <v>189</v>
      </c>
      <c r="C90" s="1" t="s">
        <v>190</v>
      </c>
      <c r="E90" s="7">
        <f t="shared" si="6"/>
        <v>0.42008099999999998</v>
      </c>
      <c r="F90" s="7">
        <f t="shared" si="7"/>
        <v>6.3635233333333332</v>
      </c>
      <c r="G90" s="7">
        <f t="shared" si="8"/>
        <v>1.12171</v>
      </c>
      <c r="H90" s="7"/>
      <c r="I90" s="7">
        <f t="shared" si="9"/>
        <v>0.45215633333333333</v>
      </c>
      <c r="J90" s="7">
        <f t="shared" si="10"/>
        <v>1.0615966666666667</v>
      </c>
      <c r="K90" s="7">
        <f t="shared" si="11"/>
        <v>1.5415966666666667</v>
      </c>
      <c r="L90" s="7"/>
      <c r="M90" s="7">
        <v>0.50524999999999998</v>
      </c>
      <c r="N90" s="7">
        <v>0.21419099999999999</v>
      </c>
      <c r="O90" s="7">
        <v>0.540802</v>
      </c>
      <c r="P90" s="7">
        <v>5.0237999999999996</v>
      </c>
      <c r="Q90" s="7">
        <v>7.7662300000000002</v>
      </c>
      <c r="R90" s="7">
        <v>6.3005399999999998</v>
      </c>
      <c r="S90" s="7">
        <v>1.11147</v>
      </c>
      <c r="T90" s="7">
        <v>1.0403</v>
      </c>
      <c r="U90" s="7">
        <v>1.21336</v>
      </c>
      <c r="V90" s="7"/>
      <c r="W90" s="7">
        <v>0.64337299999999997</v>
      </c>
      <c r="X90" s="7">
        <v>0.33918100000000001</v>
      </c>
      <c r="Y90" s="7">
        <v>0.373915</v>
      </c>
      <c r="Z90" s="7">
        <v>1.1206700000000001</v>
      </c>
      <c r="AA90" s="7">
        <v>1.3189900000000001</v>
      </c>
      <c r="AB90" s="7">
        <v>0.74512999999999996</v>
      </c>
      <c r="AC90" s="7">
        <v>1.25176</v>
      </c>
      <c r="AD90" s="7">
        <v>2.0841599999999998</v>
      </c>
      <c r="AE90" s="7">
        <v>1.28887</v>
      </c>
    </row>
    <row r="91" spans="2:31" s="8" customFormat="1" x14ac:dyDescent="0.2">
      <c r="B91" s="8" t="s">
        <v>191</v>
      </c>
      <c r="C91" s="8" t="s">
        <v>192</v>
      </c>
      <c r="D91" s="8" t="s">
        <v>193</v>
      </c>
      <c r="E91" s="16">
        <f t="shared" si="6"/>
        <v>0</v>
      </c>
      <c r="F91" s="16">
        <f t="shared" si="7"/>
        <v>6.1839300000000001</v>
      </c>
      <c r="G91" s="16">
        <f t="shared" si="8"/>
        <v>0.42748999999999998</v>
      </c>
      <c r="H91" s="16"/>
      <c r="I91" s="16">
        <f t="shared" si="9"/>
        <v>0</v>
      </c>
      <c r="J91" s="16">
        <f t="shared" si="10"/>
        <v>0</v>
      </c>
      <c r="K91" s="16">
        <f t="shared" si="11"/>
        <v>0</v>
      </c>
      <c r="L91" s="16"/>
      <c r="M91" s="16">
        <v>0</v>
      </c>
      <c r="N91" s="16">
        <v>0</v>
      </c>
      <c r="O91" s="16">
        <v>0</v>
      </c>
      <c r="P91" s="16">
        <v>5.6964800000000002</v>
      </c>
      <c r="Q91" s="16">
        <v>7.4775499999999999</v>
      </c>
      <c r="R91" s="16">
        <v>5.3777600000000003</v>
      </c>
      <c r="S91" s="16">
        <v>0</v>
      </c>
      <c r="T91" s="16">
        <v>1.28247</v>
      </c>
      <c r="U91" s="16">
        <v>0</v>
      </c>
      <c r="V91" s="16"/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>
        <v>0</v>
      </c>
      <c r="AC91" s="16">
        <v>0</v>
      </c>
      <c r="AD91" s="16">
        <v>0</v>
      </c>
      <c r="AE91" s="16">
        <v>0</v>
      </c>
    </row>
    <row r="92" spans="2:31" x14ac:dyDescent="0.2">
      <c r="B92" s="1" t="s">
        <v>194</v>
      </c>
      <c r="C92" s="1" t="s">
        <v>23</v>
      </c>
      <c r="E92" s="7">
        <f t="shared" si="6"/>
        <v>0.25718266666666667</v>
      </c>
      <c r="F92" s="7">
        <f t="shared" si="7"/>
        <v>5.5627266666666673</v>
      </c>
      <c r="G92" s="7">
        <f t="shared" si="8"/>
        <v>0.46728933333333328</v>
      </c>
      <c r="H92" s="7"/>
      <c r="I92" s="7">
        <f t="shared" si="9"/>
        <v>0.21331900000000001</v>
      </c>
      <c r="J92" s="7">
        <f t="shared" si="10"/>
        <v>0.32017333333333337</v>
      </c>
      <c r="K92" s="7">
        <f t="shared" si="11"/>
        <v>0.33875666666666665</v>
      </c>
      <c r="L92" s="7"/>
      <c r="M92" s="7">
        <v>0.21295900000000001</v>
      </c>
      <c r="N92" s="7">
        <v>0.216672</v>
      </c>
      <c r="O92" s="7">
        <v>0.34191700000000003</v>
      </c>
      <c r="P92" s="7">
        <v>3.9567399999999999</v>
      </c>
      <c r="Q92" s="7">
        <v>5.5491599999999996</v>
      </c>
      <c r="R92" s="7">
        <v>7.1822800000000004</v>
      </c>
      <c r="S92" s="7">
        <v>0.34702100000000002</v>
      </c>
      <c r="T92" s="7">
        <v>0.87696099999999999</v>
      </c>
      <c r="U92" s="7">
        <v>0.17788599999999999</v>
      </c>
      <c r="V92" s="7"/>
      <c r="W92" s="7">
        <v>0.23727999999999999</v>
      </c>
      <c r="X92" s="7">
        <v>0.24507599999999999</v>
      </c>
      <c r="Y92" s="7">
        <v>0.15760099999999999</v>
      </c>
      <c r="Z92" s="7">
        <v>0.22803300000000001</v>
      </c>
      <c r="AA92" s="7">
        <v>0.21520500000000001</v>
      </c>
      <c r="AB92" s="7">
        <v>0.51728200000000002</v>
      </c>
      <c r="AC92" s="7">
        <v>0.52761000000000002</v>
      </c>
      <c r="AD92" s="7">
        <v>0.25098900000000002</v>
      </c>
      <c r="AE92" s="7">
        <v>0.23767099999999999</v>
      </c>
    </row>
    <row r="93" spans="2:31" x14ac:dyDescent="0.2">
      <c r="B93" s="1" t="s">
        <v>195</v>
      </c>
      <c r="C93" s="1" t="s">
        <v>23</v>
      </c>
      <c r="E93" s="7">
        <f t="shared" si="6"/>
        <v>0</v>
      </c>
      <c r="F93" s="7">
        <f t="shared" si="7"/>
        <v>5.5324033333333338</v>
      </c>
      <c r="G93" s="7">
        <f t="shared" si="8"/>
        <v>1.1534643333333334</v>
      </c>
      <c r="H93" s="7"/>
      <c r="I93" s="7">
        <f t="shared" si="9"/>
        <v>6.3446666666666665E-2</v>
      </c>
      <c r="J93" s="7">
        <f t="shared" si="10"/>
        <v>0.96318400000000004</v>
      </c>
      <c r="K93" s="7">
        <f t="shared" si="11"/>
        <v>1.3773116666666667</v>
      </c>
      <c r="L93" s="7"/>
      <c r="M93" s="7">
        <v>0</v>
      </c>
      <c r="N93" s="7">
        <v>0</v>
      </c>
      <c r="O93" s="7">
        <v>0</v>
      </c>
      <c r="P93" s="7">
        <v>5.1795900000000001</v>
      </c>
      <c r="Q93" s="7">
        <v>7.17889</v>
      </c>
      <c r="R93" s="7">
        <v>4.2387300000000003</v>
      </c>
      <c r="S93" s="7">
        <v>0.77943700000000005</v>
      </c>
      <c r="T93" s="7">
        <v>0.24621599999999999</v>
      </c>
      <c r="U93" s="7">
        <v>2.4347400000000001</v>
      </c>
      <c r="V93" s="7"/>
      <c r="W93" s="7">
        <v>0.19034000000000001</v>
      </c>
      <c r="X93" s="7">
        <v>0</v>
      </c>
      <c r="Y93" s="7">
        <v>0</v>
      </c>
      <c r="Z93" s="7">
        <v>0.426817</v>
      </c>
      <c r="AA93" s="7">
        <v>0.90631499999999998</v>
      </c>
      <c r="AB93" s="7">
        <v>1.5564199999999999</v>
      </c>
      <c r="AC93" s="7">
        <v>0.19750899999999999</v>
      </c>
      <c r="AD93" s="7">
        <v>0.75687599999999999</v>
      </c>
      <c r="AE93" s="7">
        <v>3.1775500000000001</v>
      </c>
    </row>
    <row r="94" spans="2:31" x14ac:dyDescent="0.2">
      <c r="B94" s="1" t="s">
        <v>196</v>
      </c>
      <c r="C94" s="1" t="s">
        <v>197</v>
      </c>
      <c r="E94" s="7">
        <f t="shared" si="6"/>
        <v>0.58368266666666668</v>
      </c>
      <c r="F94" s="7">
        <f t="shared" si="7"/>
        <v>4.4370733333333332</v>
      </c>
      <c r="G94" s="7">
        <f t="shared" si="8"/>
        <v>1.1617303333333335</v>
      </c>
      <c r="H94" s="7"/>
      <c r="I94" s="7">
        <f t="shared" si="9"/>
        <v>0.55546233333333328</v>
      </c>
      <c r="J94" s="7">
        <f t="shared" si="10"/>
        <v>0.83902133333333329</v>
      </c>
      <c r="K94" s="7">
        <f t="shared" si="11"/>
        <v>1.1334553333333333</v>
      </c>
      <c r="L94" s="7"/>
      <c r="M94" s="7">
        <v>0.56708599999999998</v>
      </c>
      <c r="N94" s="7">
        <v>0.57697200000000004</v>
      </c>
      <c r="O94" s="7">
        <v>0.60699000000000003</v>
      </c>
      <c r="P94" s="7">
        <v>3.161</v>
      </c>
      <c r="Q94" s="7">
        <v>3.7856200000000002</v>
      </c>
      <c r="R94" s="7">
        <v>6.3646000000000003</v>
      </c>
      <c r="S94" s="7">
        <v>1.1643300000000001</v>
      </c>
      <c r="T94" s="7">
        <v>1.6813800000000001</v>
      </c>
      <c r="U94" s="7">
        <v>0.63948099999999997</v>
      </c>
      <c r="V94" s="7"/>
      <c r="W94" s="7">
        <v>0.64990199999999998</v>
      </c>
      <c r="X94" s="7">
        <v>0.26105099999999998</v>
      </c>
      <c r="Y94" s="7">
        <v>0.75543400000000005</v>
      </c>
      <c r="Z94" s="7">
        <v>0.88481299999999996</v>
      </c>
      <c r="AA94" s="7">
        <v>0.68767800000000001</v>
      </c>
      <c r="AB94" s="7">
        <v>0.944573</v>
      </c>
      <c r="AC94" s="7">
        <v>1.0115700000000001</v>
      </c>
      <c r="AD94" s="7">
        <v>0.49012600000000001</v>
      </c>
      <c r="AE94" s="7">
        <v>1.8986700000000001</v>
      </c>
    </row>
    <row r="95" spans="2:31" x14ac:dyDescent="0.2">
      <c r="B95" s="1" t="s">
        <v>198</v>
      </c>
      <c r="C95" s="1" t="s">
        <v>23</v>
      </c>
      <c r="E95" s="7">
        <f t="shared" si="6"/>
        <v>0.289329</v>
      </c>
      <c r="F95" s="7">
        <f t="shared" si="7"/>
        <v>4.2494900000000007</v>
      </c>
      <c r="G95" s="7">
        <f t="shared" si="8"/>
        <v>1.2662943333333334</v>
      </c>
      <c r="H95" s="7"/>
      <c r="I95" s="7">
        <f t="shared" si="9"/>
        <v>0.73398600000000014</v>
      </c>
      <c r="J95" s="7">
        <f t="shared" si="10"/>
        <v>0.432423</v>
      </c>
      <c r="K95" s="7">
        <f t="shared" si="11"/>
        <v>1.5423533333333335</v>
      </c>
      <c r="L95" s="7"/>
      <c r="M95" s="7">
        <v>0.32156000000000001</v>
      </c>
      <c r="N95" s="7">
        <v>0.31561899999999998</v>
      </c>
      <c r="O95" s="7">
        <v>0.23080800000000001</v>
      </c>
      <c r="P95" s="7">
        <v>4.3787700000000003</v>
      </c>
      <c r="Q95" s="7">
        <v>5.01302</v>
      </c>
      <c r="R95" s="7">
        <v>3.3566799999999999</v>
      </c>
      <c r="S95" s="7">
        <v>0.45864300000000002</v>
      </c>
      <c r="T95" s="7">
        <v>1.21513</v>
      </c>
      <c r="U95" s="7">
        <v>2.1251099999999998</v>
      </c>
      <c r="V95" s="7"/>
      <c r="W95" s="7">
        <v>0.758718</v>
      </c>
      <c r="X95" s="7">
        <v>0.43536000000000002</v>
      </c>
      <c r="Y95" s="7">
        <v>1.0078800000000001</v>
      </c>
      <c r="Z95" s="7">
        <v>0.71178900000000001</v>
      </c>
      <c r="AA95" s="7">
        <v>0</v>
      </c>
      <c r="AB95" s="7">
        <v>0.58548</v>
      </c>
      <c r="AC95" s="7">
        <v>1.2371799999999999</v>
      </c>
      <c r="AD95" s="7">
        <v>1.51891</v>
      </c>
      <c r="AE95" s="7">
        <v>1.87097</v>
      </c>
    </row>
    <row r="96" spans="2:31" x14ac:dyDescent="0.2">
      <c r="B96" s="1" t="s">
        <v>199</v>
      </c>
      <c r="C96" s="1" t="s">
        <v>88</v>
      </c>
      <c r="D96" s="1" t="s">
        <v>200</v>
      </c>
      <c r="E96" s="7">
        <f t="shared" si="6"/>
        <v>0.73591633333333328</v>
      </c>
      <c r="F96" s="7">
        <f t="shared" si="7"/>
        <v>3.9776600000000002</v>
      </c>
      <c r="G96" s="7">
        <f t="shared" si="8"/>
        <v>1.4156403333333334</v>
      </c>
      <c r="H96" s="7"/>
      <c r="I96" s="7">
        <f t="shared" si="9"/>
        <v>0.63861633333333334</v>
      </c>
      <c r="J96" s="7">
        <f t="shared" si="10"/>
        <v>0.85412966666666668</v>
      </c>
      <c r="K96" s="7">
        <f t="shared" si="11"/>
        <v>1.5634133333333331</v>
      </c>
      <c r="L96" s="7"/>
      <c r="M96" s="7">
        <v>0.56118000000000001</v>
      </c>
      <c r="N96" s="7">
        <v>0.78847199999999995</v>
      </c>
      <c r="O96" s="7">
        <v>0.858097</v>
      </c>
      <c r="P96" s="7">
        <v>2.0015100000000001</v>
      </c>
      <c r="Q96" s="7">
        <v>4.1896500000000003</v>
      </c>
      <c r="R96" s="7">
        <v>5.7418199999999997</v>
      </c>
      <c r="S96" s="7">
        <v>0.73156100000000002</v>
      </c>
      <c r="T96" s="7">
        <v>2.3769499999999999</v>
      </c>
      <c r="U96" s="7">
        <v>1.1384099999999999</v>
      </c>
      <c r="V96" s="7"/>
      <c r="W96" s="7">
        <v>0.82943800000000001</v>
      </c>
      <c r="X96" s="7">
        <v>0.52279399999999998</v>
      </c>
      <c r="Y96" s="7">
        <v>0.56361700000000003</v>
      </c>
      <c r="Z96" s="7">
        <v>1.3489599999999999</v>
      </c>
      <c r="AA96" s="7">
        <v>0.35105999999999998</v>
      </c>
      <c r="AB96" s="7">
        <v>0.86236900000000005</v>
      </c>
      <c r="AC96" s="7">
        <v>1.6948799999999999</v>
      </c>
      <c r="AD96" s="7">
        <v>1.1548099999999999</v>
      </c>
      <c r="AE96" s="7">
        <v>1.8405499999999999</v>
      </c>
    </row>
    <row r="97" spans="2:31" x14ac:dyDescent="0.2">
      <c r="B97" s="1" t="s">
        <v>201</v>
      </c>
      <c r="C97" s="1" t="s">
        <v>23</v>
      </c>
      <c r="E97" s="7">
        <f t="shared" si="6"/>
        <v>0.18304699999999999</v>
      </c>
      <c r="F97" s="7">
        <f t="shared" si="7"/>
        <v>3.8170500000000001</v>
      </c>
      <c r="G97" s="7">
        <f t="shared" si="8"/>
        <v>0.25632266666666664</v>
      </c>
      <c r="H97" s="7"/>
      <c r="I97" s="7">
        <f t="shared" si="9"/>
        <v>0.29057666666666671</v>
      </c>
      <c r="J97" s="7">
        <f t="shared" si="10"/>
        <v>1.0952246666666667</v>
      </c>
      <c r="K97" s="7">
        <f t="shared" si="11"/>
        <v>0.16407333333333332</v>
      </c>
      <c r="L97" s="7"/>
      <c r="M97" s="7">
        <v>0.177842</v>
      </c>
      <c r="N97" s="7">
        <v>0.18094299999999999</v>
      </c>
      <c r="O97" s="7">
        <v>0.190356</v>
      </c>
      <c r="P97" s="7">
        <v>4.1048400000000003</v>
      </c>
      <c r="Q97" s="7">
        <v>3.593</v>
      </c>
      <c r="R97" s="7">
        <v>3.7533099999999999</v>
      </c>
      <c r="S97" s="7">
        <v>0</v>
      </c>
      <c r="T97" s="7">
        <v>0.76896799999999998</v>
      </c>
      <c r="U97" s="7">
        <v>0</v>
      </c>
      <c r="V97" s="7"/>
      <c r="W97" s="7">
        <v>0.169845</v>
      </c>
      <c r="X97" s="7">
        <v>0.30701800000000001</v>
      </c>
      <c r="Y97" s="7">
        <v>0.39486700000000002</v>
      </c>
      <c r="Z97" s="7">
        <v>0.89774299999999996</v>
      </c>
      <c r="AA97" s="7">
        <v>0.62901099999999999</v>
      </c>
      <c r="AB97" s="7">
        <v>1.75892</v>
      </c>
      <c r="AC97" s="7">
        <v>0.35248600000000002</v>
      </c>
      <c r="AD97" s="7">
        <v>0.139734</v>
      </c>
      <c r="AE97" s="7">
        <v>0</v>
      </c>
    </row>
    <row r="98" spans="2:31" x14ac:dyDescent="0.2">
      <c r="B98" s="1" t="s">
        <v>202</v>
      </c>
      <c r="C98" s="1" t="s">
        <v>203</v>
      </c>
      <c r="E98" s="7">
        <f t="shared" si="6"/>
        <v>1.4873233333333333</v>
      </c>
      <c r="F98" s="7">
        <f t="shared" si="7"/>
        <v>3.5867333333333336</v>
      </c>
      <c r="G98" s="7">
        <f t="shared" si="8"/>
        <v>1.2242733333333333</v>
      </c>
      <c r="H98" s="7"/>
      <c r="I98" s="7">
        <f t="shared" si="9"/>
        <v>0.99684833333333334</v>
      </c>
      <c r="J98" s="7">
        <f t="shared" si="10"/>
        <v>1.1407666666666667</v>
      </c>
      <c r="K98" s="7">
        <f t="shared" si="11"/>
        <v>1.0634870000000001</v>
      </c>
      <c r="L98" s="7"/>
      <c r="M98" s="7">
        <v>1.4370700000000001</v>
      </c>
      <c r="N98" s="7">
        <v>1.6615</v>
      </c>
      <c r="O98" s="7">
        <v>1.3633999999999999</v>
      </c>
      <c r="P98" s="7">
        <v>2.4462700000000002</v>
      </c>
      <c r="Q98" s="7">
        <v>3.6145700000000001</v>
      </c>
      <c r="R98" s="7">
        <v>4.6993600000000004</v>
      </c>
      <c r="S98" s="7">
        <v>0.95798000000000005</v>
      </c>
      <c r="T98" s="7">
        <v>1.89639</v>
      </c>
      <c r="U98" s="7">
        <v>0.81845000000000001</v>
      </c>
      <c r="V98" s="7"/>
      <c r="W98" s="7">
        <v>0.99814499999999995</v>
      </c>
      <c r="X98" s="7">
        <v>0.97724</v>
      </c>
      <c r="Y98" s="7">
        <v>1.0151600000000001</v>
      </c>
      <c r="Z98" s="7">
        <v>1.1091299999999999</v>
      </c>
      <c r="AA98" s="7">
        <v>1.08917</v>
      </c>
      <c r="AB98" s="7">
        <v>1.224</v>
      </c>
      <c r="AC98" s="7">
        <v>1.5536099999999999</v>
      </c>
      <c r="AD98" s="7">
        <v>0.94949700000000004</v>
      </c>
      <c r="AE98" s="7">
        <v>0.68735400000000002</v>
      </c>
    </row>
    <row r="99" spans="2:31" x14ac:dyDescent="0.2">
      <c r="B99" s="1" t="s">
        <v>204</v>
      </c>
      <c r="C99" s="1" t="s">
        <v>205</v>
      </c>
      <c r="E99" s="7">
        <f t="shared" si="6"/>
        <v>1.0533253333333332</v>
      </c>
      <c r="F99" s="7">
        <f t="shared" si="7"/>
        <v>3.4551266666666667</v>
      </c>
      <c r="G99" s="7">
        <f t="shared" si="8"/>
        <v>1.8608900000000002</v>
      </c>
      <c r="H99" s="7"/>
      <c r="I99" s="7">
        <f t="shared" si="9"/>
        <v>0.86098700000000006</v>
      </c>
      <c r="J99" s="7">
        <f t="shared" si="10"/>
        <v>1.4983273333333333</v>
      </c>
      <c r="K99" s="7">
        <f t="shared" si="11"/>
        <v>1.7183933333333332</v>
      </c>
      <c r="L99" s="7"/>
      <c r="M99" s="7">
        <v>0.957036</v>
      </c>
      <c r="N99" s="7">
        <v>0.90986999999999996</v>
      </c>
      <c r="O99" s="7">
        <v>1.2930699999999999</v>
      </c>
      <c r="P99" s="7">
        <v>2.22743</v>
      </c>
      <c r="Q99" s="7">
        <v>4.1344500000000002</v>
      </c>
      <c r="R99" s="7">
        <v>4.0034999999999998</v>
      </c>
      <c r="S99" s="7">
        <v>2.1015000000000001</v>
      </c>
      <c r="T99" s="7">
        <v>1.2598400000000001</v>
      </c>
      <c r="U99" s="7">
        <v>2.22133</v>
      </c>
      <c r="V99" s="7"/>
      <c r="W99" s="7">
        <v>0.68924600000000003</v>
      </c>
      <c r="X99" s="7">
        <v>0.848665</v>
      </c>
      <c r="Y99" s="7">
        <v>1.04505</v>
      </c>
      <c r="Z99" s="7">
        <v>1.9439500000000001</v>
      </c>
      <c r="AA99" s="7">
        <v>0.98298200000000002</v>
      </c>
      <c r="AB99" s="7">
        <v>1.5680499999999999</v>
      </c>
      <c r="AC99" s="7">
        <v>2.0834299999999999</v>
      </c>
      <c r="AD99" s="7">
        <v>1.5408999999999999</v>
      </c>
      <c r="AE99" s="7">
        <v>1.53085</v>
      </c>
    </row>
    <row r="100" spans="2:31" x14ac:dyDescent="0.2">
      <c r="B100" s="1" t="s">
        <v>206</v>
      </c>
      <c r="C100" s="1" t="s">
        <v>207</v>
      </c>
      <c r="E100" s="7">
        <f t="shared" si="6"/>
        <v>0.3330576666666667</v>
      </c>
      <c r="F100" s="7">
        <f t="shared" si="7"/>
        <v>3.2292566666666667</v>
      </c>
      <c r="G100" s="7">
        <f t="shared" si="8"/>
        <v>0.47876433333333335</v>
      </c>
      <c r="H100" s="7"/>
      <c r="I100" s="7">
        <f t="shared" si="9"/>
        <v>0.25698399999999999</v>
      </c>
      <c r="J100" s="7">
        <f t="shared" si="10"/>
        <v>1.2737639999999999</v>
      </c>
      <c r="K100" s="7">
        <f t="shared" si="11"/>
        <v>0.47406299999999996</v>
      </c>
      <c r="L100" s="7"/>
      <c r="M100" s="7">
        <v>0.26953700000000003</v>
      </c>
      <c r="N100" s="7">
        <v>0.23505899999999999</v>
      </c>
      <c r="O100" s="7">
        <v>0.49457699999999999</v>
      </c>
      <c r="P100" s="7">
        <v>1.94506</v>
      </c>
      <c r="Q100" s="7">
        <v>4.1599500000000003</v>
      </c>
      <c r="R100" s="7">
        <v>3.5827599999999999</v>
      </c>
      <c r="S100" s="7">
        <v>0.33882200000000001</v>
      </c>
      <c r="T100" s="7">
        <v>0.85624400000000001</v>
      </c>
      <c r="U100" s="7">
        <v>0.241227</v>
      </c>
      <c r="V100" s="7"/>
      <c r="W100" s="7">
        <v>0.33096399999999998</v>
      </c>
      <c r="X100" s="7">
        <v>0.35449999999999998</v>
      </c>
      <c r="Y100" s="7">
        <v>8.5487999999999995E-2</v>
      </c>
      <c r="Z100" s="7">
        <v>1.23692</v>
      </c>
      <c r="AA100" s="7">
        <v>0.70040199999999997</v>
      </c>
      <c r="AB100" s="7">
        <v>1.8839699999999999</v>
      </c>
      <c r="AC100" s="7">
        <v>0.68686100000000005</v>
      </c>
      <c r="AD100" s="7">
        <v>0.51432199999999995</v>
      </c>
      <c r="AE100" s="7">
        <v>0.22100600000000001</v>
      </c>
    </row>
    <row r="101" spans="2:31" x14ac:dyDescent="0.2">
      <c r="B101" s="1" t="s">
        <v>208</v>
      </c>
      <c r="C101" s="1" t="s">
        <v>23</v>
      </c>
      <c r="E101" s="7">
        <f t="shared" si="6"/>
        <v>0.25720000000000004</v>
      </c>
      <c r="F101" s="7">
        <f t="shared" si="7"/>
        <v>3.2067700000000001</v>
      </c>
      <c r="G101" s="7">
        <f t="shared" si="8"/>
        <v>0.39149233333333333</v>
      </c>
      <c r="H101" s="7"/>
      <c r="I101" s="7">
        <f t="shared" si="9"/>
        <v>0.17853933333333336</v>
      </c>
      <c r="J101" s="7">
        <f t="shared" si="10"/>
        <v>0.29335600000000001</v>
      </c>
      <c r="K101" s="7">
        <f t="shared" si="11"/>
        <v>0.29238766666666666</v>
      </c>
      <c r="L101" s="7"/>
      <c r="M101" s="7">
        <v>0.13902600000000001</v>
      </c>
      <c r="N101" s="7">
        <v>0.23574999999999999</v>
      </c>
      <c r="O101" s="7">
        <v>0.39682400000000001</v>
      </c>
      <c r="P101" s="7">
        <v>1.9373400000000001</v>
      </c>
      <c r="Q101" s="7">
        <v>3.4598900000000001</v>
      </c>
      <c r="R101" s="7">
        <v>4.2230800000000004</v>
      </c>
      <c r="S101" s="7">
        <v>0.31716899999999998</v>
      </c>
      <c r="T101" s="7">
        <v>0.45085599999999998</v>
      </c>
      <c r="U101" s="7">
        <v>0.40645199999999998</v>
      </c>
      <c r="V101" s="7"/>
      <c r="W101" s="7">
        <v>0.22129099999999999</v>
      </c>
      <c r="X101" s="7">
        <v>0.159995</v>
      </c>
      <c r="Y101" s="7">
        <v>0.154332</v>
      </c>
      <c r="Z101" s="7">
        <v>0.29773300000000003</v>
      </c>
      <c r="AA101" s="7">
        <v>0.28684300000000001</v>
      </c>
      <c r="AB101" s="7">
        <v>0.29549199999999998</v>
      </c>
      <c r="AC101" s="7">
        <v>0.27555200000000002</v>
      </c>
      <c r="AD101" s="7">
        <v>0.291294</v>
      </c>
      <c r="AE101" s="7">
        <v>0.31031700000000001</v>
      </c>
    </row>
    <row r="102" spans="2:31" x14ac:dyDescent="0.2">
      <c r="B102" s="1" t="s">
        <v>209</v>
      </c>
      <c r="C102" s="1" t="s">
        <v>210</v>
      </c>
      <c r="E102" s="7">
        <f t="shared" si="6"/>
        <v>1.0452193333333335</v>
      </c>
      <c r="F102" s="7">
        <f t="shared" si="7"/>
        <v>3.1066733333333332</v>
      </c>
      <c r="G102" s="7">
        <f t="shared" si="8"/>
        <v>0.21343666666666669</v>
      </c>
      <c r="H102" s="7"/>
      <c r="I102" s="7">
        <f t="shared" si="9"/>
        <v>0.62991200000000003</v>
      </c>
      <c r="J102" s="7">
        <f t="shared" si="10"/>
        <v>1.1867663333333331</v>
      </c>
      <c r="K102" s="7">
        <f t="shared" si="11"/>
        <v>0.39760566666666669</v>
      </c>
      <c r="L102" s="7"/>
      <c r="M102" s="7">
        <v>1.57426</v>
      </c>
      <c r="N102" s="7">
        <v>0.47108800000000001</v>
      </c>
      <c r="O102" s="7">
        <v>1.0903099999999999</v>
      </c>
      <c r="P102" s="7">
        <v>3.5489199999999999</v>
      </c>
      <c r="Q102" s="7">
        <v>2.9283700000000001</v>
      </c>
      <c r="R102" s="7">
        <v>2.84273</v>
      </c>
      <c r="S102" s="7">
        <v>0.18107799999999999</v>
      </c>
      <c r="T102" s="7">
        <v>0.34320400000000001</v>
      </c>
      <c r="U102" s="7">
        <v>0.11602800000000001</v>
      </c>
      <c r="V102" s="7"/>
      <c r="W102" s="7">
        <v>0.53063499999999997</v>
      </c>
      <c r="X102" s="7">
        <v>0.63946499999999995</v>
      </c>
      <c r="Y102" s="7">
        <v>0.71963600000000005</v>
      </c>
      <c r="Z102" s="7">
        <v>1.35988</v>
      </c>
      <c r="AA102" s="7">
        <v>0.56147899999999995</v>
      </c>
      <c r="AB102" s="7">
        <v>1.6389400000000001</v>
      </c>
      <c r="AC102" s="7">
        <v>0.45885300000000001</v>
      </c>
      <c r="AD102" s="7">
        <v>0.29104000000000002</v>
      </c>
      <c r="AE102" s="7">
        <v>0.44292399999999998</v>
      </c>
    </row>
    <row r="103" spans="2:31" x14ac:dyDescent="0.2">
      <c r="B103" s="1" t="s">
        <v>211</v>
      </c>
      <c r="C103" s="1" t="s">
        <v>212</v>
      </c>
      <c r="E103" s="7">
        <f t="shared" si="6"/>
        <v>8.38256E-2</v>
      </c>
      <c r="F103" s="7">
        <f t="shared" si="7"/>
        <v>2.9831466666666668</v>
      </c>
      <c r="G103" s="7">
        <f t="shared" si="8"/>
        <v>0.17409870000000002</v>
      </c>
      <c r="H103" s="7"/>
      <c r="I103" s="7">
        <f t="shared" si="9"/>
        <v>1.8227299999999998E-2</v>
      </c>
      <c r="J103" s="7">
        <f t="shared" si="10"/>
        <v>0.21109429999999998</v>
      </c>
      <c r="K103" s="7">
        <f t="shared" si="11"/>
        <v>1.6271833333333333E-2</v>
      </c>
      <c r="L103" s="7"/>
      <c r="M103" s="7">
        <v>9.8517099999999996E-2</v>
      </c>
      <c r="N103" s="7">
        <v>0.100235</v>
      </c>
      <c r="O103" s="7">
        <v>5.2724699999999999E-2</v>
      </c>
      <c r="P103" s="7">
        <v>2.0592700000000002</v>
      </c>
      <c r="Q103" s="7">
        <v>4.1968500000000004</v>
      </c>
      <c r="R103" s="7">
        <v>2.6933199999999999</v>
      </c>
      <c r="S103" s="7">
        <v>9.6321100000000007E-2</v>
      </c>
      <c r="T103" s="7">
        <v>0.42597499999999999</v>
      </c>
      <c r="U103" s="7">
        <v>0</v>
      </c>
      <c r="V103" s="7"/>
      <c r="W103" s="7">
        <v>0</v>
      </c>
      <c r="X103" s="7">
        <v>0</v>
      </c>
      <c r="Y103" s="7">
        <v>5.4681899999999999E-2</v>
      </c>
      <c r="Z103" s="7">
        <v>0.22605</v>
      </c>
      <c r="AA103" s="7">
        <v>9.9555900000000003E-2</v>
      </c>
      <c r="AB103" s="7">
        <v>0.30767699999999998</v>
      </c>
      <c r="AC103" s="7">
        <v>4.8815499999999998E-2</v>
      </c>
      <c r="AD103" s="7">
        <v>0</v>
      </c>
      <c r="AE103" s="7">
        <v>0</v>
      </c>
    </row>
    <row r="104" spans="2:31" x14ac:dyDescent="0.2">
      <c r="B104" s="1" t="s">
        <v>213</v>
      </c>
      <c r="C104" s="1" t="s">
        <v>23</v>
      </c>
      <c r="E104" s="7">
        <f t="shared" si="6"/>
        <v>0.1044038</v>
      </c>
      <c r="F104" s="7">
        <f t="shared" si="7"/>
        <v>2.9523333333333333</v>
      </c>
      <c r="G104" s="7">
        <f t="shared" si="8"/>
        <v>0.30115766666666666</v>
      </c>
      <c r="H104" s="7"/>
      <c r="I104" s="7">
        <f t="shared" si="9"/>
        <v>0.22778699999999999</v>
      </c>
      <c r="J104" s="7">
        <f t="shared" si="10"/>
        <v>0.27405149999999995</v>
      </c>
      <c r="K104" s="7">
        <f t="shared" si="11"/>
        <v>0.24634733333333333</v>
      </c>
      <c r="L104" s="7"/>
      <c r="M104" s="7">
        <v>8.5824200000000003E-2</v>
      </c>
      <c r="N104" s="7">
        <v>4.3660200000000003E-2</v>
      </c>
      <c r="O104" s="7">
        <v>0.183727</v>
      </c>
      <c r="P104" s="7">
        <v>2.8030300000000001</v>
      </c>
      <c r="Q104" s="7">
        <v>3.5430199999999998</v>
      </c>
      <c r="R104" s="7">
        <v>2.5109499999999998</v>
      </c>
      <c r="S104" s="7">
        <v>0.20977799999999999</v>
      </c>
      <c r="T104" s="7">
        <v>0.37109300000000001</v>
      </c>
      <c r="U104" s="7">
        <v>0.322602</v>
      </c>
      <c r="V104" s="7"/>
      <c r="W104" s="7">
        <v>0.245895</v>
      </c>
      <c r="X104" s="7">
        <v>0.246921</v>
      </c>
      <c r="Y104" s="7">
        <v>0.19054499999999999</v>
      </c>
      <c r="Z104" s="7">
        <v>0.47262300000000002</v>
      </c>
      <c r="AA104" s="7">
        <v>0.260187</v>
      </c>
      <c r="AB104" s="7">
        <v>8.9344499999999993E-2</v>
      </c>
      <c r="AC104" s="7">
        <v>0.63789200000000001</v>
      </c>
      <c r="AD104" s="7">
        <v>0.10115</v>
      </c>
      <c r="AE104" s="7">
        <v>0</v>
      </c>
    </row>
    <row r="105" spans="2:31" x14ac:dyDescent="0.2">
      <c r="B105" s="1" t="s">
        <v>214</v>
      </c>
      <c r="C105" s="1" t="s">
        <v>215</v>
      </c>
      <c r="E105" s="7">
        <f t="shared" si="6"/>
        <v>0.35720633333333335</v>
      </c>
      <c r="F105" s="7">
        <f t="shared" si="7"/>
        <v>2.8854933333333332</v>
      </c>
      <c r="G105" s="7">
        <f t="shared" si="8"/>
        <v>0.44108723333333333</v>
      </c>
      <c r="H105" s="7"/>
      <c r="I105" s="7">
        <f t="shared" si="9"/>
        <v>0.41500666666666669</v>
      </c>
      <c r="J105" s="7">
        <f t="shared" si="10"/>
        <v>0.87221933333333335</v>
      </c>
      <c r="K105" s="7">
        <f t="shared" si="11"/>
        <v>0.65792033333333333</v>
      </c>
      <c r="L105" s="7"/>
      <c r="M105" s="7">
        <v>0.644818</v>
      </c>
      <c r="N105" s="7">
        <v>0.238567</v>
      </c>
      <c r="O105" s="7">
        <v>0.18823400000000001</v>
      </c>
      <c r="P105" s="7">
        <v>1.7358800000000001</v>
      </c>
      <c r="Q105" s="7">
        <v>2.7032099999999999</v>
      </c>
      <c r="R105" s="7">
        <v>4.21739</v>
      </c>
      <c r="S105" s="7">
        <v>8.5969699999999996E-2</v>
      </c>
      <c r="T105" s="7">
        <v>0.79660299999999995</v>
      </c>
      <c r="U105" s="7">
        <v>0.440689</v>
      </c>
      <c r="V105" s="7"/>
      <c r="W105" s="7">
        <v>0.39188600000000001</v>
      </c>
      <c r="X105" s="7">
        <v>0.20238800000000001</v>
      </c>
      <c r="Y105" s="7">
        <v>0.65074600000000005</v>
      </c>
      <c r="Z105" s="7">
        <v>0.48421799999999998</v>
      </c>
      <c r="AA105" s="7">
        <v>1.1255200000000001</v>
      </c>
      <c r="AB105" s="7">
        <v>1.00692</v>
      </c>
      <c r="AC105" s="7">
        <v>0.55188000000000004</v>
      </c>
      <c r="AD105" s="7">
        <v>0.55270300000000006</v>
      </c>
      <c r="AE105" s="7">
        <v>0.86917800000000001</v>
      </c>
    </row>
    <row r="106" spans="2:31" x14ac:dyDescent="0.2">
      <c r="B106" s="1" t="s">
        <v>216</v>
      </c>
      <c r="C106" s="1" t="s">
        <v>217</v>
      </c>
      <c r="D106" s="1" t="s">
        <v>218</v>
      </c>
      <c r="E106" s="7">
        <f t="shared" si="6"/>
        <v>0.47433900000000007</v>
      </c>
      <c r="F106" s="7">
        <f t="shared" si="7"/>
        <v>2.8169266666666668</v>
      </c>
      <c r="G106" s="7">
        <f t="shared" si="8"/>
        <v>0.21057599999999999</v>
      </c>
      <c r="H106" s="7"/>
      <c r="I106" s="7">
        <f t="shared" si="9"/>
        <v>0.61095166666666667</v>
      </c>
      <c r="J106" s="7">
        <f t="shared" si="10"/>
        <v>0.61743466666666669</v>
      </c>
      <c r="K106" s="7">
        <f t="shared" si="11"/>
        <v>0.49199233333333336</v>
      </c>
      <c r="L106" s="7"/>
      <c r="M106" s="7">
        <v>0</v>
      </c>
      <c r="N106" s="7">
        <v>0.67813100000000004</v>
      </c>
      <c r="O106" s="7">
        <v>0.74488600000000005</v>
      </c>
      <c r="P106" s="7">
        <v>3.7555100000000001</v>
      </c>
      <c r="Q106" s="7">
        <v>2.3071999999999999</v>
      </c>
      <c r="R106" s="7">
        <v>2.3880699999999999</v>
      </c>
      <c r="S106" s="7">
        <v>0</v>
      </c>
      <c r="T106" s="7">
        <v>0.48435499999999998</v>
      </c>
      <c r="U106" s="7">
        <v>0.147373</v>
      </c>
      <c r="V106" s="7"/>
      <c r="W106" s="7">
        <v>0.56165299999999996</v>
      </c>
      <c r="X106" s="7">
        <v>0.56398000000000004</v>
      </c>
      <c r="Y106" s="7">
        <v>0.70722200000000002</v>
      </c>
      <c r="Z106" s="7">
        <v>0.88161500000000004</v>
      </c>
      <c r="AA106" s="7">
        <v>0.97068900000000002</v>
      </c>
      <c r="AB106" s="7">
        <v>0</v>
      </c>
      <c r="AC106" s="7">
        <v>0.50510200000000005</v>
      </c>
      <c r="AD106" s="7">
        <v>0.40829700000000002</v>
      </c>
      <c r="AE106" s="7">
        <v>0.56257800000000002</v>
      </c>
    </row>
    <row r="107" spans="2:31" x14ac:dyDescent="0.2">
      <c r="B107" s="1" t="s">
        <v>219</v>
      </c>
      <c r="C107" s="1" t="s">
        <v>220</v>
      </c>
      <c r="E107" s="7">
        <f t="shared" si="6"/>
        <v>1.2844636666666667</v>
      </c>
      <c r="F107" s="7">
        <f t="shared" si="7"/>
        <v>2.7664733333333333</v>
      </c>
      <c r="G107" s="7">
        <f t="shared" si="8"/>
        <v>0.89451766666666666</v>
      </c>
      <c r="H107" s="7"/>
      <c r="I107" s="7">
        <f t="shared" si="9"/>
        <v>0.64804033333333333</v>
      </c>
      <c r="J107" s="7">
        <f t="shared" si="10"/>
        <v>1.0123483333333332</v>
      </c>
      <c r="K107" s="7">
        <f t="shared" si="11"/>
        <v>0.81942300000000001</v>
      </c>
      <c r="L107" s="7"/>
      <c r="M107" s="7">
        <v>0.96841100000000002</v>
      </c>
      <c r="N107" s="7">
        <v>1.3301499999999999</v>
      </c>
      <c r="O107" s="7">
        <v>1.5548299999999999</v>
      </c>
      <c r="P107" s="7">
        <v>2.3194400000000002</v>
      </c>
      <c r="Q107" s="7">
        <v>3.65761</v>
      </c>
      <c r="R107" s="7">
        <v>2.3223699999999998</v>
      </c>
      <c r="S107" s="7">
        <v>0.75745899999999999</v>
      </c>
      <c r="T107" s="7">
        <v>1.07673</v>
      </c>
      <c r="U107" s="7">
        <v>0.84936400000000001</v>
      </c>
      <c r="V107" s="7"/>
      <c r="W107" s="7">
        <v>0.73989099999999997</v>
      </c>
      <c r="X107" s="7">
        <v>0.61296300000000004</v>
      </c>
      <c r="Y107" s="7">
        <v>0.59126699999999999</v>
      </c>
      <c r="Z107" s="7">
        <v>1.1110199999999999</v>
      </c>
      <c r="AA107" s="7">
        <v>1.32114</v>
      </c>
      <c r="AB107" s="7">
        <v>0.60488500000000001</v>
      </c>
      <c r="AC107" s="7">
        <v>0.38388100000000003</v>
      </c>
      <c r="AD107" s="7">
        <v>0.68480799999999997</v>
      </c>
      <c r="AE107" s="7">
        <v>1.38958</v>
      </c>
    </row>
    <row r="108" spans="2:31" x14ac:dyDescent="0.2">
      <c r="B108" s="1" t="s">
        <v>221</v>
      </c>
      <c r="C108" s="1" t="s">
        <v>222</v>
      </c>
      <c r="E108" s="7">
        <f t="shared" si="6"/>
        <v>0.53427033333333329</v>
      </c>
      <c r="F108" s="7">
        <f t="shared" si="7"/>
        <v>2.562863333333333</v>
      </c>
      <c r="G108" s="7">
        <f t="shared" si="8"/>
        <v>0.2276836666666667</v>
      </c>
      <c r="H108" s="7"/>
      <c r="I108" s="7">
        <f t="shared" si="9"/>
        <v>0.32096766666666671</v>
      </c>
      <c r="J108" s="7">
        <f t="shared" si="10"/>
        <v>0.14502196666666667</v>
      </c>
      <c r="K108" s="7">
        <f t="shared" si="11"/>
        <v>0.24195900000000001</v>
      </c>
      <c r="L108" s="7"/>
      <c r="M108" s="7">
        <v>0.47129599999999999</v>
      </c>
      <c r="N108" s="7">
        <v>0.62705500000000003</v>
      </c>
      <c r="O108" s="7">
        <v>0.50446000000000002</v>
      </c>
      <c r="P108" s="7">
        <v>1.45242</v>
      </c>
      <c r="Q108" s="7">
        <v>2.89771</v>
      </c>
      <c r="R108" s="7">
        <v>3.33846</v>
      </c>
      <c r="S108" s="7">
        <v>0.14178199999999999</v>
      </c>
      <c r="T108" s="7">
        <v>0.26872400000000002</v>
      </c>
      <c r="U108" s="7">
        <v>0.27254499999999998</v>
      </c>
      <c r="V108" s="7"/>
      <c r="W108" s="7">
        <v>0.31161</v>
      </c>
      <c r="X108" s="7">
        <v>0.20860500000000001</v>
      </c>
      <c r="Y108" s="7">
        <v>0.44268800000000003</v>
      </c>
      <c r="Z108" s="7">
        <v>9.9821900000000005E-2</v>
      </c>
      <c r="AA108" s="7">
        <v>0.14654300000000001</v>
      </c>
      <c r="AB108" s="7">
        <v>0.18870100000000001</v>
      </c>
      <c r="AC108" s="7">
        <v>0.35927500000000001</v>
      </c>
      <c r="AD108" s="7">
        <v>0.227881</v>
      </c>
      <c r="AE108" s="7">
        <v>0.13872100000000001</v>
      </c>
    </row>
    <row r="109" spans="2:31" x14ac:dyDescent="0.2">
      <c r="B109" s="1" t="s">
        <v>223</v>
      </c>
      <c r="C109" s="1" t="s">
        <v>224</v>
      </c>
      <c r="E109" s="7">
        <f t="shared" si="6"/>
        <v>0.47076366666666664</v>
      </c>
      <c r="F109" s="7">
        <f t="shared" si="7"/>
        <v>2.3280699999999999</v>
      </c>
      <c r="G109" s="7">
        <f t="shared" si="8"/>
        <v>0.209124</v>
      </c>
      <c r="H109" s="7"/>
      <c r="I109" s="7">
        <f t="shared" si="9"/>
        <v>0.514351</v>
      </c>
      <c r="J109" s="7">
        <f t="shared" si="10"/>
        <v>0.32524666666666668</v>
      </c>
      <c r="K109" s="7">
        <f t="shared" si="11"/>
        <v>0.18895699999999996</v>
      </c>
      <c r="L109" s="7"/>
      <c r="M109" s="7">
        <v>0.61450499999999997</v>
      </c>
      <c r="N109" s="7">
        <v>0.46891300000000002</v>
      </c>
      <c r="O109" s="7">
        <v>0.32887300000000003</v>
      </c>
      <c r="P109" s="7">
        <v>2.6092</v>
      </c>
      <c r="Q109" s="7">
        <v>2.9012899999999999</v>
      </c>
      <c r="R109" s="7">
        <v>1.4737199999999999</v>
      </c>
      <c r="S109" s="7">
        <v>0.150202</v>
      </c>
      <c r="T109" s="7">
        <v>0.28468300000000002</v>
      </c>
      <c r="U109" s="7">
        <v>0.19248699999999999</v>
      </c>
      <c r="V109" s="7"/>
      <c r="W109" s="7">
        <v>0.513513</v>
      </c>
      <c r="X109" s="7">
        <v>0.17680499999999999</v>
      </c>
      <c r="Y109" s="7">
        <v>0.85273500000000002</v>
      </c>
      <c r="Z109" s="7">
        <v>0.42299999999999999</v>
      </c>
      <c r="AA109" s="7">
        <v>0.23286899999999999</v>
      </c>
      <c r="AB109" s="7">
        <v>0.31987100000000002</v>
      </c>
      <c r="AC109" s="7">
        <v>0.15224499999999999</v>
      </c>
      <c r="AD109" s="7">
        <v>0.12070699999999999</v>
      </c>
      <c r="AE109" s="7">
        <v>0.29391899999999999</v>
      </c>
    </row>
    <row r="110" spans="2:31" x14ac:dyDescent="0.2">
      <c r="B110" s="1" t="s">
        <v>225</v>
      </c>
      <c r="C110" s="1" t="s">
        <v>226</v>
      </c>
      <c r="E110" s="7">
        <f t="shared" si="6"/>
        <v>0.55610399999999993</v>
      </c>
      <c r="F110" s="7">
        <f t="shared" si="7"/>
        <v>2.2070933333333334</v>
      </c>
      <c r="G110" s="7">
        <f t="shared" si="8"/>
        <v>0.36582566666666666</v>
      </c>
      <c r="H110" s="7"/>
      <c r="I110" s="7">
        <f t="shared" si="9"/>
        <v>0.49250166666666667</v>
      </c>
      <c r="J110" s="7">
        <f t="shared" si="10"/>
        <v>0.84995366666666661</v>
      </c>
      <c r="K110" s="7">
        <f t="shared" si="11"/>
        <v>1.5824083333333334</v>
      </c>
      <c r="L110" s="7"/>
      <c r="M110" s="7">
        <v>0.55468600000000001</v>
      </c>
      <c r="N110" s="7">
        <v>0.70544499999999999</v>
      </c>
      <c r="O110" s="7">
        <v>0.40818100000000002</v>
      </c>
      <c r="P110" s="7">
        <v>1.38889</v>
      </c>
      <c r="Q110" s="7">
        <v>2.2228599999999998</v>
      </c>
      <c r="R110" s="7">
        <v>3.0095299999999998</v>
      </c>
      <c r="S110" s="7">
        <v>0.40674100000000002</v>
      </c>
      <c r="T110" s="7">
        <v>0.29979899999999998</v>
      </c>
      <c r="U110" s="7">
        <v>0.39093699999999998</v>
      </c>
      <c r="V110" s="7"/>
      <c r="W110" s="7">
        <v>0.39730700000000002</v>
      </c>
      <c r="X110" s="7">
        <v>0.61839</v>
      </c>
      <c r="Y110" s="7">
        <v>0.461808</v>
      </c>
      <c r="Z110" s="7">
        <v>1.1613800000000001</v>
      </c>
      <c r="AA110" s="7">
        <v>0.630602</v>
      </c>
      <c r="AB110" s="7">
        <v>0.75787899999999997</v>
      </c>
      <c r="AC110" s="7">
        <v>0.58405399999999996</v>
      </c>
      <c r="AD110" s="7">
        <v>0.29963099999999998</v>
      </c>
      <c r="AE110" s="7">
        <v>3.86354</v>
      </c>
    </row>
    <row r="111" spans="2:31" x14ac:dyDescent="0.2">
      <c r="B111" s="1" t="s">
        <v>227</v>
      </c>
      <c r="C111" s="1" t="s">
        <v>228</v>
      </c>
      <c r="E111" s="7">
        <f t="shared" si="6"/>
        <v>0</v>
      </c>
      <c r="F111" s="7">
        <f t="shared" si="7"/>
        <v>2.1336866666666663</v>
      </c>
      <c r="G111" s="7">
        <f t="shared" si="8"/>
        <v>0.16075700000000001</v>
      </c>
      <c r="H111" s="7"/>
      <c r="I111" s="7">
        <f t="shared" si="9"/>
        <v>1.5362833333333333E-2</v>
      </c>
      <c r="J111" s="7">
        <f t="shared" si="10"/>
        <v>0.11144173333333333</v>
      </c>
      <c r="K111" s="7">
        <f t="shared" si="11"/>
        <v>2.4588599999999999E-2</v>
      </c>
      <c r="L111" s="7"/>
      <c r="M111" s="7">
        <v>0</v>
      </c>
      <c r="N111" s="7">
        <v>0</v>
      </c>
      <c r="O111" s="7">
        <v>0</v>
      </c>
      <c r="P111" s="7">
        <v>1.84413</v>
      </c>
      <c r="Q111" s="7">
        <v>2.84443</v>
      </c>
      <c r="R111" s="7">
        <v>1.7124999999999999</v>
      </c>
      <c r="S111" s="7">
        <v>0.121777</v>
      </c>
      <c r="T111" s="7">
        <v>0.25645400000000002</v>
      </c>
      <c r="U111" s="7">
        <v>0.10403999999999999</v>
      </c>
      <c r="V111" s="7"/>
      <c r="W111" s="7">
        <v>0</v>
      </c>
      <c r="X111" s="7">
        <v>0</v>
      </c>
      <c r="Y111" s="7">
        <v>4.6088499999999998E-2</v>
      </c>
      <c r="Z111" s="7">
        <v>3.8105600000000003E-2</v>
      </c>
      <c r="AA111" s="7">
        <v>0.20977799999999999</v>
      </c>
      <c r="AB111" s="7">
        <v>8.6441599999999993E-2</v>
      </c>
      <c r="AC111" s="7">
        <v>4.1144500000000001E-2</v>
      </c>
      <c r="AD111" s="7">
        <v>3.2621299999999999E-2</v>
      </c>
      <c r="AE111" s="7">
        <v>0</v>
      </c>
    </row>
    <row r="112" spans="2:31" x14ac:dyDescent="0.2">
      <c r="B112" s="1" t="s">
        <v>229</v>
      </c>
      <c r="C112" s="1" t="s">
        <v>23</v>
      </c>
      <c r="E112" s="7">
        <f t="shared" si="6"/>
        <v>0.315272</v>
      </c>
      <c r="F112" s="7">
        <f t="shared" si="7"/>
        <v>2.0894266666666668</v>
      </c>
      <c r="G112" s="7">
        <f t="shared" si="8"/>
        <v>0.48822433333333332</v>
      </c>
      <c r="H112" s="7"/>
      <c r="I112" s="7">
        <f t="shared" si="9"/>
        <v>0.76173666666666673</v>
      </c>
      <c r="J112" s="7">
        <f t="shared" si="10"/>
        <v>0.41829933333333336</v>
      </c>
      <c r="K112" s="7">
        <f t="shared" si="11"/>
        <v>0.30459333333333333</v>
      </c>
      <c r="L112" s="7"/>
      <c r="M112" s="7">
        <v>0.572376</v>
      </c>
      <c r="N112" s="7">
        <v>0.18198600000000001</v>
      </c>
      <c r="O112" s="7">
        <v>0.19145400000000001</v>
      </c>
      <c r="P112" s="7">
        <v>2.3991500000000001</v>
      </c>
      <c r="Q112" s="7">
        <v>2.7023600000000001</v>
      </c>
      <c r="R112" s="7">
        <v>1.1667700000000001</v>
      </c>
      <c r="S112" s="7">
        <v>0.34976099999999999</v>
      </c>
      <c r="T112" s="7">
        <v>0.39774900000000002</v>
      </c>
      <c r="U112" s="7">
        <v>0.71716299999999999</v>
      </c>
      <c r="V112" s="7"/>
      <c r="W112" s="7">
        <v>1.02495</v>
      </c>
      <c r="X112" s="7">
        <v>0.82341299999999995</v>
      </c>
      <c r="Y112" s="7">
        <v>0.43684699999999999</v>
      </c>
      <c r="Z112" s="7">
        <v>0.52533399999999997</v>
      </c>
      <c r="AA112" s="7">
        <v>0.50610999999999995</v>
      </c>
      <c r="AB112" s="7">
        <v>0.22345400000000001</v>
      </c>
      <c r="AC112" s="7">
        <v>0.43960199999999999</v>
      </c>
      <c r="AD112" s="7">
        <v>0.33729399999999998</v>
      </c>
      <c r="AE112" s="7">
        <v>0.13688400000000001</v>
      </c>
    </row>
    <row r="113" spans="2:31" x14ac:dyDescent="0.2">
      <c r="B113" s="1" t="s">
        <v>230</v>
      </c>
      <c r="C113" s="1" t="s">
        <v>231</v>
      </c>
      <c r="E113" s="7">
        <f t="shared" si="6"/>
        <v>0.12372743333333332</v>
      </c>
      <c r="F113" s="7">
        <f t="shared" si="7"/>
        <v>1.9451200000000002</v>
      </c>
      <c r="G113" s="7">
        <f t="shared" si="8"/>
        <v>25.000248666666664</v>
      </c>
      <c r="H113" s="7"/>
      <c r="I113" s="7">
        <f t="shared" si="9"/>
        <v>9.4375666666666677E-2</v>
      </c>
      <c r="J113" s="7">
        <f t="shared" si="10"/>
        <v>0.19737033333333334</v>
      </c>
      <c r="K113" s="7">
        <f t="shared" si="11"/>
        <v>0.20736366666666664</v>
      </c>
      <c r="L113" s="7"/>
      <c r="M113" s="7">
        <v>0.18160499999999999</v>
      </c>
      <c r="N113" s="7">
        <v>9.2385400000000006E-2</v>
      </c>
      <c r="O113" s="7">
        <v>9.7191899999999998E-2</v>
      </c>
      <c r="P113" s="7">
        <v>1.6607499999999999</v>
      </c>
      <c r="Q113" s="7">
        <v>2.4325700000000001</v>
      </c>
      <c r="R113" s="7">
        <v>1.74204</v>
      </c>
      <c r="S113" s="7">
        <v>0.399503</v>
      </c>
      <c r="T113" s="7">
        <v>74.373699999999999</v>
      </c>
      <c r="U113" s="7">
        <v>0.227543</v>
      </c>
      <c r="V113" s="7"/>
      <c r="W113" s="7">
        <v>0.130079</v>
      </c>
      <c r="X113" s="7">
        <v>5.2248999999999997E-2</v>
      </c>
      <c r="Y113" s="7">
        <v>0.100799</v>
      </c>
      <c r="Z113" s="7">
        <v>0.12500900000000001</v>
      </c>
      <c r="AA113" s="7">
        <v>0.18351999999999999</v>
      </c>
      <c r="AB113" s="7">
        <v>0.283582</v>
      </c>
      <c r="AC113" s="7">
        <v>0.40493600000000002</v>
      </c>
      <c r="AD113" s="7">
        <v>0</v>
      </c>
      <c r="AE113" s="7">
        <v>0.21715499999999999</v>
      </c>
    </row>
    <row r="114" spans="2:31" x14ac:dyDescent="0.2">
      <c r="B114" s="1" t="s">
        <v>232</v>
      </c>
      <c r="C114" s="1" t="s">
        <v>233</v>
      </c>
      <c r="D114" s="1" t="s">
        <v>234</v>
      </c>
      <c r="E114" s="7">
        <f t="shared" si="6"/>
        <v>0.35133066666666668</v>
      </c>
      <c r="F114" s="7">
        <f t="shared" si="7"/>
        <v>1.9391999999999998</v>
      </c>
      <c r="G114" s="7">
        <f t="shared" si="8"/>
        <v>0.26731966666666668</v>
      </c>
      <c r="H114" s="7"/>
      <c r="I114" s="7">
        <f t="shared" si="9"/>
        <v>0.28131033333333333</v>
      </c>
      <c r="J114" s="7">
        <f t="shared" si="10"/>
        <v>0.546898</v>
      </c>
      <c r="K114" s="7">
        <f t="shared" si="11"/>
        <v>0.23080166666666665</v>
      </c>
      <c r="L114" s="7"/>
      <c r="M114" s="7">
        <v>0.41700599999999999</v>
      </c>
      <c r="N114" s="7">
        <v>0.33942</v>
      </c>
      <c r="O114" s="7">
        <v>0.297566</v>
      </c>
      <c r="P114" s="7">
        <v>2.32443</v>
      </c>
      <c r="Q114" s="7">
        <v>2.3197899999999998</v>
      </c>
      <c r="R114" s="7">
        <v>1.1733800000000001</v>
      </c>
      <c r="S114" s="7">
        <v>0.108723</v>
      </c>
      <c r="T114" s="7">
        <v>0.24041100000000001</v>
      </c>
      <c r="U114" s="7">
        <v>0.45282499999999998</v>
      </c>
      <c r="V114" s="7"/>
      <c r="W114" s="7">
        <v>0.50445499999999999</v>
      </c>
      <c r="X114" s="7">
        <v>0</v>
      </c>
      <c r="Y114" s="7">
        <v>0.339476</v>
      </c>
      <c r="Z114" s="7">
        <v>0.61237299999999995</v>
      </c>
      <c r="AA114" s="7">
        <v>0.44949600000000001</v>
      </c>
      <c r="AB114" s="7">
        <v>0.57882500000000003</v>
      </c>
      <c r="AC114" s="7">
        <v>0.13775200000000001</v>
      </c>
      <c r="AD114" s="7">
        <v>0.26211899999999999</v>
      </c>
      <c r="AE114" s="7">
        <v>0.29253400000000002</v>
      </c>
    </row>
    <row r="115" spans="2:31" x14ac:dyDescent="0.2">
      <c r="B115" s="1" t="s">
        <v>235</v>
      </c>
      <c r="C115" s="1" t="s">
        <v>226</v>
      </c>
      <c r="E115" s="7">
        <f t="shared" si="6"/>
        <v>0.22617536666666668</v>
      </c>
      <c r="F115" s="7">
        <f t="shared" si="7"/>
        <v>1.7964243333333334</v>
      </c>
      <c r="G115" s="7">
        <f t="shared" si="8"/>
        <v>0.51984899999999989</v>
      </c>
      <c r="H115" s="7"/>
      <c r="I115" s="7">
        <f t="shared" si="9"/>
        <v>0.1752389</v>
      </c>
      <c r="J115" s="7">
        <f t="shared" si="10"/>
        <v>0.48285033333333338</v>
      </c>
      <c r="K115" s="7">
        <f t="shared" si="11"/>
        <v>0.65499666666666678</v>
      </c>
      <c r="L115" s="7"/>
      <c r="M115" s="7">
        <v>4.9966099999999999E-2</v>
      </c>
      <c r="N115" s="7">
        <v>0.25418600000000002</v>
      </c>
      <c r="O115" s="7">
        <v>0.37437399999999998</v>
      </c>
      <c r="P115" s="7">
        <v>0.91387300000000005</v>
      </c>
      <c r="Q115" s="7">
        <v>1.8871800000000001</v>
      </c>
      <c r="R115" s="7">
        <v>2.5882200000000002</v>
      </c>
      <c r="S115" s="7">
        <v>0.43967099999999998</v>
      </c>
      <c r="T115" s="7">
        <v>0.49382199999999998</v>
      </c>
      <c r="U115" s="7">
        <v>0.626054</v>
      </c>
      <c r="V115" s="7"/>
      <c r="W115" s="7">
        <v>0.19087699999999999</v>
      </c>
      <c r="X115" s="7">
        <v>5.7502699999999997E-2</v>
      </c>
      <c r="Y115" s="7">
        <v>0.277337</v>
      </c>
      <c r="Z115" s="7">
        <v>0.36687599999999998</v>
      </c>
      <c r="AA115" s="7">
        <v>0.35344999999999999</v>
      </c>
      <c r="AB115" s="7">
        <v>0.72822500000000001</v>
      </c>
      <c r="AC115" s="7">
        <v>0.94081700000000001</v>
      </c>
      <c r="AD115" s="7">
        <v>0.78518399999999999</v>
      </c>
      <c r="AE115" s="7">
        <v>0.23898900000000001</v>
      </c>
    </row>
    <row r="116" spans="2:31" x14ac:dyDescent="0.2">
      <c r="B116" s="1" t="s">
        <v>236</v>
      </c>
      <c r="C116" s="1" t="s">
        <v>68</v>
      </c>
      <c r="D116" s="1" t="s">
        <v>237</v>
      </c>
      <c r="E116" s="7">
        <f t="shared" si="6"/>
        <v>0</v>
      </c>
      <c r="F116" s="7">
        <f t="shared" si="7"/>
        <v>1.7298266666666666</v>
      </c>
      <c r="G116" s="7">
        <f t="shared" si="8"/>
        <v>4.8578666666666666E-2</v>
      </c>
      <c r="H116" s="7"/>
      <c r="I116" s="7">
        <f t="shared" si="9"/>
        <v>1.0912633333333333E-2</v>
      </c>
      <c r="J116" s="7">
        <f t="shared" si="10"/>
        <v>0</v>
      </c>
      <c r="K116" s="7">
        <f t="shared" si="11"/>
        <v>0</v>
      </c>
      <c r="L116" s="7"/>
      <c r="M116" s="7">
        <v>0</v>
      </c>
      <c r="N116" s="7">
        <v>0</v>
      </c>
      <c r="O116" s="7">
        <v>0</v>
      </c>
      <c r="P116" s="7">
        <v>1.4126799999999999</v>
      </c>
      <c r="Q116" s="7">
        <v>1.99458</v>
      </c>
      <c r="R116" s="7">
        <v>1.7822199999999999</v>
      </c>
      <c r="S116" s="7">
        <v>0</v>
      </c>
      <c r="T116" s="7">
        <v>0.145736</v>
      </c>
      <c r="U116" s="7">
        <v>0</v>
      </c>
      <c r="V116" s="7"/>
      <c r="W116" s="7">
        <v>0</v>
      </c>
      <c r="X116" s="7">
        <v>0</v>
      </c>
      <c r="Y116" s="7">
        <v>3.27379E-2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</row>
    <row r="117" spans="2:31" x14ac:dyDescent="0.2">
      <c r="B117" s="1" t="s">
        <v>238</v>
      </c>
      <c r="C117" s="1" t="s">
        <v>239</v>
      </c>
      <c r="E117" s="7">
        <f t="shared" si="6"/>
        <v>0.19428933333333331</v>
      </c>
      <c r="F117" s="7">
        <f t="shared" si="7"/>
        <v>1.6017966666666668</v>
      </c>
      <c r="G117" s="7">
        <f t="shared" si="8"/>
        <v>0.57005000000000006</v>
      </c>
      <c r="H117" s="7"/>
      <c r="I117" s="7">
        <f t="shared" si="9"/>
        <v>0.10161243333333335</v>
      </c>
      <c r="J117" s="7">
        <f t="shared" si="10"/>
        <v>0.27035500000000001</v>
      </c>
      <c r="K117" s="7">
        <f t="shared" si="11"/>
        <v>0.88151133333333342</v>
      </c>
      <c r="L117" s="7"/>
      <c r="M117" s="7">
        <v>0.189577</v>
      </c>
      <c r="N117" s="7">
        <v>0.24110300000000001</v>
      </c>
      <c r="O117" s="7">
        <v>0.15218799999999999</v>
      </c>
      <c r="P117" s="7">
        <v>1.6098300000000001</v>
      </c>
      <c r="Q117" s="7">
        <v>1.8316699999999999</v>
      </c>
      <c r="R117" s="7">
        <v>1.36389</v>
      </c>
      <c r="S117" s="7">
        <v>0.417041</v>
      </c>
      <c r="T117" s="7">
        <v>0.93681000000000003</v>
      </c>
      <c r="U117" s="7">
        <v>0.35629899999999998</v>
      </c>
      <c r="V117" s="7"/>
      <c r="W117" s="7">
        <v>9.0526300000000004E-2</v>
      </c>
      <c r="X117" s="7">
        <v>0.109086</v>
      </c>
      <c r="Y117" s="7">
        <v>0.105225</v>
      </c>
      <c r="Z117" s="7">
        <v>0.17399600000000001</v>
      </c>
      <c r="AA117" s="7">
        <v>0.143682</v>
      </c>
      <c r="AB117" s="7">
        <v>0.49338700000000002</v>
      </c>
      <c r="AC117" s="7">
        <v>1.7847900000000001</v>
      </c>
      <c r="AD117" s="7">
        <v>0.63305599999999995</v>
      </c>
      <c r="AE117" s="7">
        <v>0.226688</v>
      </c>
    </row>
    <row r="118" spans="2:31" x14ac:dyDescent="0.2">
      <c r="B118" s="1" t="s">
        <v>240</v>
      </c>
      <c r="C118" s="1" t="s">
        <v>217</v>
      </c>
      <c r="D118" s="1" t="s">
        <v>241</v>
      </c>
      <c r="E118" s="7">
        <f t="shared" si="6"/>
        <v>0.52161066666666667</v>
      </c>
      <c r="F118" s="7">
        <f t="shared" si="7"/>
        <v>1.5572633333333332</v>
      </c>
      <c r="G118" s="7">
        <f t="shared" si="8"/>
        <v>0.32933133333333336</v>
      </c>
      <c r="H118" s="7"/>
      <c r="I118" s="7">
        <f t="shared" si="9"/>
        <v>0.20025400000000002</v>
      </c>
      <c r="J118" s="7">
        <f t="shared" si="10"/>
        <v>0.62775800000000004</v>
      </c>
      <c r="K118" s="7">
        <f t="shared" si="11"/>
        <v>0.50516566666666662</v>
      </c>
      <c r="L118" s="7"/>
      <c r="M118" s="7">
        <v>0.37246200000000002</v>
      </c>
      <c r="N118" s="7">
        <v>0.71421999999999997</v>
      </c>
      <c r="O118" s="7">
        <v>0.47815000000000002</v>
      </c>
      <c r="P118" s="7">
        <v>1.4511799999999999</v>
      </c>
      <c r="Q118" s="7">
        <v>1.68153</v>
      </c>
      <c r="R118" s="7">
        <v>1.53908</v>
      </c>
      <c r="S118" s="7">
        <v>0.42165900000000001</v>
      </c>
      <c r="T118" s="7">
        <v>0.33787899999999998</v>
      </c>
      <c r="U118" s="7">
        <v>0.22845599999999999</v>
      </c>
      <c r="V118" s="7"/>
      <c r="W118" s="7">
        <v>0.60076200000000002</v>
      </c>
      <c r="X118" s="7">
        <v>0</v>
      </c>
      <c r="Y118" s="7">
        <v>0</v>
      </c>
      <c r="Z118" s="7">
        <v>0.71959399999999996</v>
      </c>
      <c r="AA118" s="7">
        <v>0.46985199999999999</v>
      </c>
      <c r="AB118" s="7">
        <v>0.693828</v>
      </c>
      <c r="AC118" s="7">
        <v>0.55111399999999999</v>
      </c>
      <c r="AD118" s="7">
        <v>0.55449499999999996</v>
      </c>
      <c r="AE118" s="7">
        <v>0.40988799999999997</v>
      </c>
    </row>
    <row r="119" spans="2:31" x14ac:dyDescent="0.2">
      <c r="B119" s="1" t="s">
        <v>242</v>
      </c>
      <c r="C119" s="1" t="s">
        <v>243</v>
      </c>
      <c r="E119" s="7">
        <f t="shared" si="6"/>
        <v>0.23032346666666667</v>
      </c>
      <c r="F119" s="7">
        <f t="shared" si="7"/>
        <v>1.5345233333333335</v>
      </c>
      <c r="G119" s="7">
        <f t="shared" si="8"/>
        <v>0.11532836666666668</v>
      </c>
      <c r="H119" s="7"/>
      <c r="I119" s="7">
        <f t="shared" si="9"/>
        <v>0.31314866666666669</v>
      </c>
      <c r="J119" s="7">
        <f t="shared" si="10"/>
        <v>0.13133733333333333</v>
      </c>
      <c r="K119" s="7">
        <f t="shared" si="11"/>
        <v>5.6362833333333334E-2</v>
      </c>
      <c r="L119" s="7"/>
      <c r="M119" s="7">
        <v>0.51484799999999997</v>
      </c>
      <c r="N119" s="7">
        <v>0.145507</v>
      </c>
      <c r="O119" s="7">
        <v>3.0615400000000001E-2</v>
      </c>
      <c r="P119" s="7">
        <v>1.8433900000000001</v>
      </c>
      <c r="Q119" s="7">
        <v>1.60785</v>
      </c>
      <c r="R119" s="7">
        <v>1.1523300000000001</v>
      </c>
      <c r="S119" s="7">
        <v>2.79651E-2</v>
      </c>
      <c r="T119" s="7">
        <v>0.31802000000000002</v>
      </c>
      <c r="U119" s="7">
        <v>0</v>
      </c>
      <c r="V119" s="7"/>
      <c r="W119" s="7">
        <v>0.35511399999999999</v>
      </c>
      <c r="X119" s="7">
        <v>0.36207600000000001</v>
      </c>
      <c r="Y119" s="7">
        <v>0.22225600000000001</v>
      </c>
      <c r="Z119" s="7">
        <v>0.13125999999999999</v>
      </c>
      <c r="AA119" s="7">
        <v>0.173426</v>
      </c>
      <c r="AB119" s="7">
        <v>8.9326000000000003E-2</v>
      </c>
      <c r="AC119" s="7">
        <v>0.14172699999999999</v>
      </c>
      <c r="AD119" s="7">
        <v>0</v>
      </c>
      <c r="AE119" s="7">
        <v>2.73615E-2</v>
      </c>
    </row>
    <row r="120" spans="2:31" x14ac:dyDescent="0.2">
      <c r="B120" s="1" t="s">
        <v>244</v>
      </c>
      <c r="C120" s="1" t="s">
        <v>88</v>
      </c>
      <c r="E120" s="7">
        <f t="shared" si="6"/>
        <v>0.12863339999999998</v>
      </c>
      <c r="F120" s="7">
        <f t="shared" si="7"/>
        <v>1.0918003333333333</v>
      </c>
      <c r="G120" s="7">
        <f t="shared" si="8"/>
        <v>0.40160533333333337</v>
      </c>
      <c r="H120" s="7"/>
      <c r="I120" s="7">
        <f t="shared" si="9"/>
        <v>0.10555773333333333</v>
      </c>
      <c r="J120" s="7">
        <f t="shared" si="10"/>
        <v>0.5325266666666667</v>
      </c>
      <c r="K120" s="7">
        <f t="shared" si="11"/>
        <v>1.195524</v>
      </c>
      <c r="L120" s="7"/>
      <c r="M120" s="7">
        <v>7.4182200000000004E-2</v>
      </c>
      <c r="N120" s="7">
        <v>0.11321299999999999</v>
      </c>
      <c r="O120" s="7">
        <v>0.19850499999999999</v>
      </c>
      <c r="P120" s="7">
        <v>1.1629400000000001</v>
      </c>
      <c r="Q120" s="7">
        <v>1.4008799999999999</v>
      </c>
      <c r="R120" s="7">
        <v>0.71158100000000002</v>
      </c>
      <c r="S120" s="7">
        <v>0.32637899999999997</v>
      </c>
      <c r="T120" s="7">
        <v>0.32075399999999998</v>
      </c>
      <c r="U120" s="7">
        <v>0.55768300000000004</v>
      </c>
      <c r="V120" s="7"/>
      <c r="W120" s="7">
        <v>0.10627</v>
      </c>
      <c r="X120" s="7">
        <v>0.128055</v>
      </c>
      <c r="Y120" s="7">
        <v>8.2348199999999996E-2</v>
      </c>
      <c r="Z120" s="7">
        <v>0.40851199999999999</v>
      </c>
      <c r="AA120" s="7">
        <v>0.26237500000000002</v>
      </c>
      <c r="AB120" s="7">
        <v>0.92669299999999999</v>
      </c>
      <c r="AC120" s="7">
        <v>1.94815</v>
      </c>
      <c r="AD120" s="7">
        <v>0.78686500000000004</v>
      </c>
      <c r="AE120" s="7">
        <v>0.85155700000000001</v>
      </c>
    </row>
    <row r="121" spans="2:31" x14ac:dyDescent="0.2">
      <c r="B121" s="1" t="s">
        <v>245</v>
      </c>
      <c r="C121" s="1" t="s">
        <v>246</v>
      </c>
      <c r="E121" s="7">
        <f t="shared" si="6"/>
        <v>9.74164E-2</v>
      </c>
      <c r="F121" s="7">
        <f t="shared" si="7"/>
        <v>1.067331</v>
      </c>
      <c r="G121" s="7">
        <f t="shared" si="8"/>
        <v>9.4938999999999996E-2</v>
      </c>
      <c r="H121" s="7"/>
      <c r="I121" s="7">
        <f t="shared" si="9"/>
        <v>0.12260783333333332</v>
      </c>
      <c r="J121" s="7">
        <f t="shared" si="10"/>
        <v>4.9887499999999994E-2</v>
      </c>
      <c r="K121" s="7">
        <f t="shared" si="11"/>
        <v>2.7410033333333333E-2</v>
      </c>
      <c r="L121" s="7"/>
      <c r="M121" s="7">
        <v>0.113704</v>
      </c>
      <c r="N121" s="7">
        <v>7.7124200000000004E-2</v>
      </c>
      <c r="O121" s="7">
        <v>0.101421</v>
      </c>
      <c r="P121" s="7">
        <v>1.3038400000000001</v>
      </c>
      <c r="Q121" s="7">
        <v>1.2982899999999999</v>
      </c>
      <c r="R121" s="7">
        <v>0.59986300000000004</v>
      </c>
      <c r="S121" s="7">
        <v>7.4112999999999998E-2</v>
      </c>
      <c r="T121" s="7">
        <v>0.210704</v>
      </c>
      <c r="U121" s="7">
        <v>0</v>
      </c>
      <c r="V121" s="7"/>
      <c r="W121" s="7">
        <v>9.0492500000000003E-2</v>
      </c>
      <c r="X121" s="7">
        <v>0.109041</v>
      </c>
      <c r="Y121" s="7">
        <v>0.16829</v>
      </c>
      <c r="Z121" s="7">
        <v>5.2179499999999997E-2</v>
      </c>
      <c r="AA121" s="7">
        <v>3.8301000000000002E-2</v>
      </c>
      <c r="AB121" s="7">
        <v>5.9181999999999998E-2</v>
      </c>
      <c r="AC121" s="7">
        <v>3.7560499999999997E-2</v>
      </c>
      <c r="AD121" s="7">
        <v>4.4669599999999997E-2</v>
      </c>
      <c r="AE121" s="7">
        <v>0</v>
      </c>
    </row>
    <row r="122" spans="2:31" x14ac:dyDescent="0.2">
      <c r="B122" s="1" t="s">
        <v>247</v>
      </c>
      <c r="C122" s="1" t="s">
        <v>248</v>
      </c>
      <c r="E122" s="7">
        <f t="shared" si="6"/>
        <v>3.5871733333333329E-2</v>
      </c>
      <c r="F122" s="7">
        <f t="shared" si="7"/>
        <v>1.0276606666666666</v>
      </c>
      <c r="G122" s="7">
        <f t="shared" si="8"/>
        <v>0.13399113333333332</v>
      </c>
      <c r="H122" s="7"/>
      <c r="I122" s="7">
        <f t="shared" si="9"/>
        <v>5.3233066666666669E-2</v>
      </c>
      <c r="J122" s="7">
        <f t="shared" si="10"/>
        <v>0.45277199999999995</v>
      </c>
      <c r="K122" s="7">
        <f t="shared" si="11"/>
        <v>0.58399766666666675</v>
      </c>
      <c r="L122" s="7"/>
      <c r="M122" s="7">
        <v>5.2880200000000002E-2</v>
      </c>
      <c r="N122" s="7">
        <v>3.5867999999999997E-2</v>
      </c>
      <c r="O122" s="7">
        <v>1.8866999999999998E-2</v>
      </c>
      <c r="P122" s="7">
        <v>0.65500199999999997</v>
      </c>
      <c r="Q122" s="7">
        <v>1.0527899999999999</v>
      </c>
      <c r="R122" s="7">
        <v>1.3751899999999999</v>
      </c>
      <c r="S122" s="7">
        <v>5.1701400000000002E-2</v>
      </c>
      <c r="T122" s="7">
        <v>0.21775900000000001</v>
      </c>
      <c r="U122" s="7">
        <v>0.13251299999999999</v>
      </c>
      <c r="V122" s="7"/>
      <c r="W122" s="7">
        <v>7.8559100000000007E-2</v>
      </c>
      <c r="X122" s="7">
        <v>8.1140100000000007E-2</v>
      </c>
      <c r="Y122" s="7">
        <v>0</v>
      </c>
      <c r="Z122" s="7">
        <v>0.37209399999999998</v>
      </c>
      <c r="AA122" s="7">
        <v>0.15437600000000001</v>
      </c>
      <c r="AB122" s="7">
        <v>0.83184599999999997</v>
      </c>
      <c r="AC122" s="7">
        <v>0.90834599999999999</v>
      </c>
      <c r="AD122" s="7">
        <v>0.54013500000000003</v>
      </c>
      <c r="AE122" s="7">
        <v>0.303512</v>
      </c>
    </row>
    <row r="123" spans="2:31" x14ac:dyDescent="0.2">
      <c r="B123" s="6" t="s">
        <v>249</v>
      </c>
      <c r="C123" s="6" t="s">
        <v>250</v>
      </c>
      <c r="D123" s="6" t="s">
        <v>251</v>
      </c>
      <c r="E123" s="17">
        <f t="shared" si="6"/>
        <v>0.21502366666666664</v>
      </c>
      <c r="F123" s="17">
        <f t="shared" si="7"/>
        <v>1.0014796666666665</v>
      </c>
      <c r="G123" s="17">
        <f t="shared" si="8"/>
        <v>0.34830766666666668</v>
      </c>
      <c r="H123" s="17"/>
      <c r="I123" s="17">
        <f t="shared" si="9"/>
        <v>0.2693376666666667</v>
      </c>
      <c r="J123" s="17">
        <f t="shared" si="10"/>
        <v>0.14964259999999999</v>
      </c>
      <c r="K123" s="17">
        <f t="shared" si="11"/>
        <v>0.27181933333333336</v>
      </c>
      <c r="L123" s="17"/>
      <c r="M123" s="17">
        <v>0.104758</v>
      </c>
      <c r="N123" s="17">
        <v>0.39080799999999999</v>
      </c>
      <c r="O123" s="17">
        <v>0.149505</v>
      </c>
      <c r="P123" s="17">
        <v>0.91236399999999995</v>
      </c>
      <c r="Q123" s="17">
        <v>1.2881800000000001</v>
      </c>
      <c r="R123" s="17">
        <v>0.80389500000000003</v>
      </c>
      <c r="S123" s="17">
        <v>0.30726799999999999</v>
      </c>
      <c r="T123" s="17">
        <v>0.43138900000000002</v>
      </c>
      <c r="U123" s="17">
        <v>0.30626599999999998</v>
      </c>
      <c r="V123" s="17"/>
      <c r="W123" s="17">
        <v>0.13339599999999999</v>
      </c>
      <c r="X123" s="17">
        <v>0.44203900000000002</v>
      </c>
      <c r="Y123" s="17">
        <v>0.23257800000000001</v>
      </c>
      <c r="Z123" s="17">
        <v>0.160246</v>
      </c>
      <c r="AA123" s="17">
        <v>7.0574799999999993E-2</v>
      </c>
      <c r="AB123" s="17">
        <v>0.218107</v>
      </c>
      <c r="AC123" s="17">
        <v>0.31144699999999997</v>
      </c>
      <c r="AD123" s="17">
        <v>0.37039499999999997</v>
      </c>
      <c r="AE123" s="17">
        <v>0.13361600000000001</v>
      </c>
    </row>
    <row r="126" spans="2:31" x14ac:dyDescent="0.2">
      <c r="B126" s="1" t="s">
        <v>280</v>
      </c>
    </row>
    <row r="127" spans="2:31" x14ac:dyDescent="0.2">
      <c r="B127" s="2" t="s">
        <v>252</v>
      </c>
      <c r="C127" s="2" t="s">
        <v>253</v>
      </c>
      <c r="D127" s="2" t="s">
        <v>254</v>
      </c>
      <c r="E127" s="26" t="s">
        <v>255</v>
      </c>
      <c r="F127" s="26"/>
      <c r="G127" s="26"/>
      <c r="H127" s="26"/>
      <c r="I127" s="26"/>
      <c r="J127" s="26"/>
      <c r="K127" s="26"/>
      <c r="L127" s="2"/>
      <c r="M127" s="3" t="s">
        <v>256</v>
      </c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</row>
    <row r="128" spans="2:31" x14ac:dyDescent="0.2">
      <c r="B128" s="4"/>
      <c r="C128" s="4"/>
      <c r="D128" s="4"/>
      <c r="E128" s="27" t="s">
        <v>257</v>
      </c>
      <c r="F128" s="27"/>
      <c r="G128" s="27"/>
      <c r="H128" s="2"/>
      <c r="I128" s="28" t="s">
        <v>258</v>
      </c>
      <c r="J128" s="28"/>
      <c r="K128" s="28"/>
      <c r="L128" s="4"/>
      <c r="M128" s="3" t="s">
        <v>257</v>
      </c>
      <c r="N128" s="3"/>
      <c r="O128" s="3"/>
      <c r="P128" s="3"/>
      <c r="Q128" s="3"/>
      <c r="R128" s="3"/>
      <c r="S128" s="3"/>
      <c r="T128" s="3"/>
      <c r="U128" s="3"/>
      <c r="V128" s="4"/>
      <c r="W128" s="5" t="s">
        <v>258</v>
      </c>
      <c r="X128" s="3"/>
      <c r="Y128" s="3"/>
      <c r="Z128" s="3"/>
      <c r="AA128" s="3"/>
      <c r="AB128" s="3"/>
      <c r="AC128" s="3"/>
      <c r="AD128" s="3"/>
      <c r="AE128" s="3"/>
    </row>
    <row r="129" spans="1:31" x14ac:dyDescent="0.2">
      <c r="B129" s="6"/>
      <c r="C129" s="6"/>
      <c r="D129" s="6"/>
      <c r="E129" s="6" t="s">
        <v>259</v>
      </c>
      <c r="F129" s="6" t="s">
        <v>260</v>
      </c>
      <c r="G129" s="6" t="s">
        <v>261</v>
      </c>
      <c r="H129" s="6"/>
      <c r="I129" s="6" t="s">
        <v>262</v>
      </c>
      <c r="J129" s="6" t="s">
        <v>263</v>
      </c>
      <c r="K129" s="6" t="s">
        <v>264</v>
      </c>
      <c r="L129" s="6"/>
      <c r="M129" s="6" t="s">
        <v>265</v>
      </c>
      <c r="N129" s="6" t="s">
        <v>266</v>
      </c>
      <c r="O129" s="6" t="s">
        <v>267</v>
      </c>
      <c r="P129" s="6" t="s">
        <v>268</v>
      </c>
      <c r="Q129" s="6" t="s">
        <v>269</v>
      </c>
      <c r="R129" s="6" t="s">
        <v>270</v>
      </c>
      <c r="S129" s="6" t="s">
        <v>271</v>
      </c>
      <c r="T129" s="6" t="s">
        <v>272</v>
      </c>
      <c r="U129" s="6" t="s">
        <v>273</v>
      </c>
      <c r="V129" s="6"/>
      <c r="W129" s="6" t="s">
        <v>265</v>
      </c>
      <c r="X129" s="6" t="s">
        <v>266</v>
      </c>
      <c r="Y129" s="6" t="s">
        <v>267</v>
      </c>
      <c r="Z129" s="6" t="s">
        <v>268</v>
      </c>
      <c r="AA129" s="6" t="s">
        <v>269</v>
      </c>
      <c r="AB129" s="6" t="s">
        <v>270</v>
      </c>
      <c r="AC129" s="6" t="s">
        <v>271</v>
      </c>
      <c r="AD129" s="6" t="s">
        <v>272</v>
      </c>
      <c r="AE129" s="6" t="s">
        <v>273</v>
      </c>
    </row>
    <row r="130" spans="1:31" x14ac:dyDescent="0.2">
      <c r="B130" s="18" t="s">
        <v>283</v>
      </c>
      <c r="C130" s="18" t="s">
        <v>274</v>
      </c>
      <c r="D130" s="18"/>
      <c r="E130" s="19">
        <f t="shared" ref="E130" si="12">AVERAGE(M130:O130)</f>
        <v>0.96716466666666667</v>
      </c>
      <c r="F130" s="19">
        <f t="shared" ref="F130" si="13">AVERAGE(P130:R130)</f>
        <v>198.9246666666667</v>
      </c>
      <c r="G130" s="19">
        <f t="shared" ref="G130" si="14">AVERAGE(S130:U130)</f>
        <v>1.5280513333333332</v>
      </c>
      <c r="H130" s="19"/>
      <c r="I130" s="19">
        <f t="shared" ref="I130" si="15">AVERAGE(W130:Y130)</f>
        <v>0.78666200000000008</v>
      </c>
      <c r="J130" s="19">
        <f t="shared" ref="J130" si="16">AVERAGE(Z130:AB130)</f>
        <v>1.7943533333333335</v>
      </c>
      <c r="K130" s="19">
        <f t="shared" ref="K130" si="17">AVERAGE(AC130:AE130)</f>
        <v>1.5272880000000002</v>
      </c>
      <c r="L130" s="19"/>
      <c r="M130" s="19">
        <v>0.826484</v>
      </c>
      <c r="N130" s="19">
        <v>1.06399</v>
      </c>
      <c r="O130" s="19">
        <v>1.01102</v>
      </c>
      <c r="P130" s="19">
        <v>135.45400000000001</v>
      </c>
      <c r="Q130" s="19">
        <v>247.79400000000001</v>
      </c>
      <c r="R130" s="19">
        <v>213.52600000000001</v>
      </c>
      <c r="S130" s="19">
        <v>0.98946199999999995</v>
      </c>
      <c r="T130" s="19">
        <v>2.8338800000000002</v>
      </c>
      <c r="U130" s="19">
        <v>0.76081200000000004</v>
      </c>
      <c r="V130" s="19"/>
      <c r="W130" s="19">
        <v>0.74099300000000001</v>
      </c>
      <c r="X130" s="19">
        <v>0.77642800000000001</v>
      </c>
      <c r="Y130" s="19">
        <v>0.84256500000000001</v>
      </c>
      <c r="Z130" s="19">
        <v>1.1920200000000001</v>
      </c>
      <c r="AA130" s="19">
        <v>1.3465400000000001</v>
      </c>
      <c r="AB130" s="19">
        <v>2.8445</v>
      </c>
      <c r="AC130" s="19">
        <v>3.0589</v>
      </c>
      <c r="AD130" s="19">
        <v>0.86142600000000003</v>
      </c>
      <c r="AE130" s="19">
        <v>0.66153799999999996</v>
      </c>
    </row>
    <row r="131" spans="1:31" x14ac:dyDescent="0.2">
      <c r="A131" s="8"/>
      <c r="B131" s="20" t="s">
        <v>288</v>
      </c>
      <c r="C131" s="20" t="s">
        <v>275</v>
      </c>
      <c r="D131" s="20"/>
      <c r="E131" s="21">
        <f t="shared" ref="E131:E136" si="18">AVERAGE(M131:O131)</f>
        <v>1.9913816666666671E-2</v>
      </c>
      <c r="F131" s="21">
        <f t="shared" ref="F131:F136" si="19">AVERAGE(P131:R131)</f>
        <v>179.53533333333334</v>
      </c>
      <c r="G131" s="21">
        <f t="shared" ref="G131:G136" si="20">AVERAGE(S131:U131)</f>
        <v>15.282273966666667</v>
      </c>
      <c r="H131" s="21"/>
      <c r="I131" s="21">
        <f t="shared" ref="I131:I136" si="21">AVERAGE(W131:Y131)</f>
        <v>1.2431463333333335E-2</v>
      </c>
      <c r="J131" s="21">
        <f t="shared" ref="J131:J136" si="22">AVERAGE(Z131:AB131)</f>
        <v>26.556629000000001</v>
      </c>
      <c r="K131" s="21">
        <f t="shared" ref="K131:K136" si="23">AVERAGE(AC131:AE131)</f>
        <v>32.313329199999998</v>
      </c>
      <c r="L131" s="21"/>
      <c r="M131" s="21">
        <v>4.1827000000000003E-2</v>
      </c>
      <c r="N131" s="21">
        <v>1.11016E-2</v>
      </c>
      <c r="O131" s="21">
        <v>6.8128499999999996E-3</v>
      </c>
      <c r="P131" s="21">
        <v>183.857</v>
      </c>
      <c r="Q131" s="21">
        <v>194.172</v>
      </c>
      <c r="R131" s="21">
        <v>160.577</v>
      </c>
      <c r="S131" s="21">
        <v>19.184999999999999</v>
      </c>
      <c r="T131" s="21">
        <v>26.5684</v>
      </c>
      <c r="U131" s="21">
        <v>9.3421900000000002E-2</v>
      </c>
      <c r="V131" s="21"/>
      <c r="W131" s="21">
        <v>8.0326400000000006E-3</v>
      </c>
      <c r="X131" s="21">
        <v>2.82524E-2</v>
      </c>
      <c r="Y131" s="21">
        <v>1.00935E-3</v>
      </c>
      <c r="Z131" s="21">
        <v>31.9678</v>
      </c>
      <c r="AA131" s="21">
        <v>0.33538699999999999</v>
      </c>
      <c r="AB131" s="21">
        <v>47.366700000000002</v>
      </c>
      <c r="AC131" s="21">
        <v>84.798299999999998</v>
      </c>
      <c r="AD131" s="21">
        <v>12.0808</v>
      </c>
      <c r="AE131" s="21">
        <v>6.08876E-2</v>
      </c>
    </row>
    <row r="132" spans="1:31" x14ac:dyDescent="0.2">
      <c r="B132" s="20" t="s">
        <v>276</v>
      </c>
      <c r="C132" s="20" t="s">
        <v>277</v>
      </c>
      <c r="D132" s="20"/>
      <c r="E132" s="21">
        <f t="shared" si="18"/>
        <v>17.2837</v>
      </c>
      <c r="F132" s="21">
        <f t="shared" si="19"/>
        <v>97.123033333333339</v>
      </c>
      <c r="G132" s="21">
        <f t="shared" si="20"/>
        <v>17.210636666666666</v>
      </c>
      <c r="H132" s="21"/>
      <c r="I132" s="21">
        <f t="shared" si="21"/>
        <v>16.879566666666665</v>
      </c>
      <c r="J132" s="21">
        <f t="shared" si="22"/>
        <v>27.361000000000001</v>
      </c>
      <c r="K132" s="21">
        <f t="shared" si="23"/>
        <v>18.258966666666666</v>
      </c>
      <c r="L132" s="21"/>
      <c r="M132" s="21">
        <v>18.709900000000001</v>
      </c>
      <c r="N132" s="21">
        <v>14.510899999999999</v>
      </c>
      <c r="O132" s="21">
        <v>18.630299999999998</v>
      </c>
      <c r="P132" s="21">
        <v>95.741100000000003</v>
      </c>
      <c r="Q132" s="21">
        <v>117.23399999999999</v>
      </c>
      <c r="R132" s="21">
        <v>78.394000000000005</v>
      </c>
      <c r="S132" s="21">
        <v>13.5054</v>
      </c>
      <c r="T132" s="21">
        <v>28.133199999999999</v>
      </c>
      <c r="U132" s="21">
        <v>9.9933099999999992</v>
      </c>
      <c r="V132" s="21"/>
      <c r="W132" s="21">
        <v>16.827100000000002</v>
      </c>
      <c r="X132" s="21">
        <v>16.3888</v>
      </c>
      <c r="Y132" s="21">
        <v>17.422799999999999</v>
      </c>
      <c r="Z132" s="21">
        <v>18.977699999999999</v>
      </c>
      <c r="AA132" s="21">
        <v>22.191700000000001</v>
      </c>
      <c r="AB132" s="21">
        <v>40.913600000000002</v>
      </c>
      <c r="AC132" s="21">
        <v>27.081399999999999</v>
      </c>
      <c r="AD132" s="21">
        <v>16.4862</v>
      </c>
      <c r="AE132" s="21">
        <v>11.209300000000001</v>
      </c>
    </row>
    <row r="133" spans="1:31" x14ac:dyDescent="0.2">
      <c r="B133" s="20" t="s">
        <v>284</v>
      </c>
      <c r="C133" s="20" t="s">
        <v>278</v>
      </c>
      <c r="D133" s="20"/>
      <c r="E133" s="21">
        <f t="shared" si="18"/>
        <v>9.9685666666666659</v>
      </c>
      <c r="F133" s="21">
        <f t="shared" si="19"/>
        <v>56.917200000000001</v>
      </c>
      <c r="G133" s="21">
        <f t="shared" si="20"/>
        <v>10.316460000000001</v>
      </c>
      <c r="H133" s="21"/>
      <c r="I133" s="21">
        <f t="shared" si="21"/>
        <v>6.2545833333333336</v>
      </c>
      <c r="J133" s="21">
        <f t="shared" si="22"/>
        <v>5.2548400000000006</v>
      </c>
      <c r="K133" s="21">
        <f t="shared" si="23"/>
        <v>6.4488866666666667</v>
      </c>
      <c r="L133" s="21"/>
      <c r="M133" s="21">
        <v>7.5801999999999996</v>
      </c>
      <c r="N133" s="21">
        <v>10.1913</v>
      </c>
      <c r="O133" s="21">
        <v>12.1342</v>
      </c>
      <c r="P133" s="21">
        <v>24.846299999999999</v>
      </c>
      <c r="Q133" s="21">
        <v>75.2029</v>
      </c>
      <c r="R133" s="21">
        <v>70.702399999999997</v>
      </c>
      <c r="S133" s="21">
        <v>3.20933</v>
      </c>
      <c r="T133" s="21">
        <v>20.150400000000001</v>
      </c>
      <c r="U133" s="21">
        <v>7.5896499999999998</v>
      </c>
      <c r="V133" s="21"/>
      <c r="W133" s="21">
        <v>4.2660400000000003</v>
      </c>
      <c r="X133" s="21">
        <v>5.21868</v>
      </c>
      <c r="Y133" s="21">
        <v>9.2790300000000006</v>
      </c>
      <c r="Z133" s="21">
        <v>5.2179000000000002</v>
      </c>
      <c r="AA133" s="21">
        <v>5.4031200000000004</v>
      </c>
      <c r="AB133" s="21">
        <v>5.1435000000000004</v>
      </c>
      <c r="AC133" s="21">
        <v>6.84131</v>
      </c>
      <c r="AD133" s="21">
        <v>6.35473</v>
      </c>
      <c r="AE133" s="21">
        <v>6.15062</v>
      </c>
    </row>
    <row r="134" spans="1:31" x14ac:dyDescent="0.2">
      <c r="B134" s="20" t="s">
        <v>285</v>
      </c>
      <c r="C134" s="20" t="s">
        <v>278</v>
      </c>
      <c r="D134" s="20"/>
      <c r="E134" s="21">
        <f t="shared" si="18"/>
        <v>1.225759</v>
      </c>
      <c r="F134" s="21">
        <f t="shared" si="19"/>
        <v>22.465433333333333</v>
      </c>
      <c r="G134" s="21">
        <f t="shared" si="20"/>
        <v>1.0525166666666665</v>
      </c>
      <c r="H134" s="21"/>
      <c r="I134" s="21">
        <f t="shared" si="21"/>
        <v>0.86706966666666663</v>
      </c>
      <c r="J134" s="21">
        <f t="shared" si="22"/>
        <v>1.7005266666666667</v>
      </c>
      <c r="K134" s="21">
        <f t="shared" si="23"/>
        <v>0.82526766666666662</v>
      </c>
      <c r="L134" s="21"/>
      <c r="M134" s="21">
        <v>0.99137699999999995</v>
      </c>
      <c r="N134" s="21">
        <v>1.09419</v>
      </c>
      <c r="O134" s="21">
        <v>1.59171</v>
      </c>
      <c r="P134" s="21">
        <v>19.044799999999999</v>
      </c>
      <c r="Q134" s="21">
        <v>29.500900000000001</v>
      </c>
      <c r="R134" s="21">
        <v>18.8506</v>
      </c>
      <c r="S134" s="21">
        <v>0.79923</v>
      </c>
      <c r="T134" s="21">
        <v>1.31593</v>
      </c>
      <c r="U134" s="21">
        <v>1.0423899999999999</v>
      </c>
      <c r="V134" s="21"/>
      <c r="W134" s="21">
        <v>0.78069200000000005</v>
      </c>
      <c r="X134" s="21">
        <v>0.79726699999999995</v>
      </c>
      <c r="Y134" s="21">
        <v>1.02325</v>
      </c>
      <c r="Z134" s="21">
        <v>1.96346</v>
      </c>
      <c r="AA134" s="21">
        <v>1.7078</v>
      </c>
      <c r="AB134" s="21">
        <v>1.43032</v>
      </c>
      <c r="AC134" s="21">
        <v>1.2323900000000001</v>
      </c>
      <c r="AD134" s="21">
        <v>0.81082900000000002</v>
      </c>
      <c r="AE134" s="21">
        <v>0.43258400000000002</v>
      </c>
    </row>
    <row r="135" spans="1:31" x14ac:dyDescent="0.2">
      <c r="B135" s="20" t="s">
        <v>286</v>
      </c>
      <c r="C135" s="20" t="s">
        <v>279</v>
      </c>
      <c r="D135" s="20"/>
      <c r="E135" s="21">
        <f t="shared" si="18"/>
        <v>4.2172500000000002E-2</v>
      </c>
      <c r="F135" s="21">
        <f t="shared" si="19"/>
        <v>2.4711700000000003</v>
      </c>
      <c r="G135" s="21">
        <f t="shared" si="20"/>
        <v>0.24222249999999998</v>
      </c>
      <c r="H135" s="21"/>
      <c r="I135" s="21">
        <f t="shared" si="21"/>
        <v>2.27318E-2</v>
      </c>
      <c r="J135" s="21">
        <f t="shared" si="22"/>
        <v>1.3523533333333332E-2</v>
      </c>
      <c r="K135" s="21">
        <f t="shared" si="23"/>
        <v>1.4843466666666666E-2</v>
      </c>
      <c r="L135" s="21"/>
      <c r="M135" s="21">
        <v>9.2285800000000001E-2</v>
      </c>
      <c r="N135" s="21">
        <v>2.0120300000000001E-2</v>
      </c>
      <c r="O135" s="21">
        <v>1.41114E-2</v>
      </c>
      <c r="P135" s="21">
        <v>1.34111</v>
      </c>
      <c r="Q135" s="21">
        <v>2.7843599999999999</v>
      </c>
      <c r="R135" s="21">
        <v>3.2880400000000001</v>
      </c>
      <c r="S135" s="21">
        <v>6.1871099999999998E-2</v>
      </c>
      <c r="T135" s="21">
        <v>0.58633299999999999</v>
      </c>
      <c r="U135" s="21">
        <v>7.8463400000000003E-2</v>
      </c>
      <c r="V135" s="21"/>
      <c r="W135" s="21">
        <v>1.8886300000000002E-2</v>
      </c>
      <c r="X135" s="21">
        <v>4.9309100000000002E-2</v>
      </c>
      <c r="Y135" s="21">
        <v>0</v>
      </c>
      <c r="Z135" s="21">
        <v>0</v>
      </c>
      <c r="AA135" s="21">
        <v>1.9983999999999998E-2</v>
      </c>
      <c r="AB135" s="21">
        <v>2.05866E-2</v>
      </c>
      <c r="AC135" s="21">
        <v>2.9396499999999999E-2</v>
      </c>
      <c r="AD135" s="21">
        <v>0</v>
      </c>
      <c r="AE135" s="21">
        <v>1.51339E-2</v>
      </c>
    </row>
    <row r="136" spans="1:31" x14ac:dyDescent="0.2">
      <c r="B136" s="22" t="s">
        <v>287</v>
      </c>
      <c r="C136" s="22" t="s">
        <v>274</v>
      </c>
      <c r="D136" s="22"/>
      <c r="E136" s="23">
        <f t="shared" si="18"/>
        <v>0.97614599999999996</v>
      </c>
      <c r="F136" s="23">
        <f t="shared" si="19"/>
        <v>2.3887200000000002</v>
      </c>
      <c r="G136" s="23">
        <f t="shared" si="20"/>
        <v>0.83556700000000006</v>
      </c>
      <c r="H136" s="23"/>
      <c r="I136" s="23">
        <f t="shared" si="21"/>
        <v>1.4075966666666666</v>
      </c>
      <c r="J136" s="23">
        <f t="shared" si="22"/>
        <v>1.1092056666666668</v>
      </c>
      <c r="K136" s="23">
        <f t="shared" si="23"/>
        <v>0.18137366666666666</v>
      </c>
      <c r="L136" s="23"/>
      <c r="M136" s="23">
        <v>0.94964199999999999</v>
      </c>
      <c r="N136" s="23">
        <v>1.0405199999999999</v>
      </c>
      <c r="O136" s="23">
        <v>0.938276</v>
      </c>
      <c r="P136" s="23">
        <v>1.3997299999999999</v>
      </c>
      <c r="Q136" s="23">
        <v>2.82328</v>
      </c>
      <c r="R136" s="23">
        <v>2.9431500000000002</v>
      </c>
      <c r="S136" s="23">
        <v>0.785632</v>
      </c>
      <c r="T136" s="23">
        <v>1.2634300000000001</v>
      </c>
      <c r="U136" s="23">
        <v>0.45763900000000002</v>
      </c>
      <c r="V136" s="23"/>
      <c r="W136" s="23">
        <v>1.25576</v>
      </c>
      <c r="X136" s="23">
        <v>1.3451299999999999</v>
      </c>
      <c r="Y136" s="23">
        <v>1.6218999999999999</v>
      </c>
      <c r="Z136" s="23">
        <v>0.938639</v>
      </c>
      <c r="AA136" s="23">
        <v>1.4763900000000001</v>
      </c>
      <c r="AB136" s="23">
        <v>0.91258799999999995</v>
      </c>
      <c r="AC136" s="23">
        <v>0.28956999999999999</v>
      </c>
      <c r="AD136" s="23">
        <v>0.11479200000000001</v>
      </c>
      <c r="AE136" s="23">
        <v>0.13975899999999999</v>
      </c>
    </row>
    <row r="138" spans="1:31" x14ac:dyDescent="0.2">
      <c r="B138" s="1" t="s">
        <v>289</v>
      </c>
    </row>
  </sheetData>
  <mergeCells count="6">
    <mergeCell ref="E5:K5"/>
    <mergeCell ref="E6:G6"/>
    <mergeCell ref="I6:K6"/>
    <mergeCell ref="E127:K127"/>
    <mergeCell ref="E128:G128"/>
    <mergeCell ref="I128:K128"/>
  </mergeCells>
  <phoneticPr fontId="2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2-20T00:43:56Z</dcterms:created>
  <dcterms:modified xsi:type="dcterms:W3CDTF">2017-12-20T08:16:47Z</dcterms:modified>
</cp:coreProperties>
</file>